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新建文件夹\zch\软件\blupf90\file_2018.4.16\result\wei\pvalue\pic\"/>
    </mc:Choice>
  </mc:AlternateContent>
  <bookViews>
    <workbookView xWindow="0" yWindow="0" windowWidth="21600" windowHeight="946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5" uniqueCount="185">
  <si>
    <t>S1 Table Single nucleotide polymorphisms showing the most significant association with the 6 major milk proteins, casein index, protein percentage and protein yield.</t>
    <phoneticPr fontId="2" type="noConversion"/>
  </si>
  <si>
    <t>TRAITS</t>
    <phoneticPr fontId="2" type="noConversion"/>
  </si>
  <si>
    <t>ID</t>
    <phoneticPr fontId="2" type="noConversion"/>
  </si>
  <si>
    <t>SNP NAME</t>
    <phoneticPr fontId="2" type="noConversion"/>
  </si>
  <si>
    <t>CHR</t>
  </si>
  <si>
    <t>POSITION</t>
    <phoneticPr fontId="2" type="noConversion"/>
  </si>
  <si>
    <t>P_VALUE</t>
    <phoneticPr fontId="2" type="noConversion"/>
  </si>
  <si>
    <t>αS1-CN</t>
  </si>
  <si>
    <t>BovineHD0100012060</t>
  </si>
  <si>
    <t>BovineHD0100023098</t>
  </si>
  <si>
    <t>BovineHD0100023104</t>
  </si>
  <si>
    <t>BovineHD0300006568</t>
  </si>
  <si>
    <t>BovineHD0300007332</t>
  </si>
  <si>
    <t>BovineHD0300007333</t>
  </si>
  <si>
    <t>BovineHD0700011092</t>
  </si>
  <si>
    <t>BovineHD0700011098</t>
  </si>
  <si>
    <t>BovineHD0700018730</t>
  </si>
  <si>
    <t>BovineHD0700018734</t>
  </si>
  <si>
    <t>BovineHD0700018735</t>
  </si>
  <si>
    <t>BovineHD0700018736</t>
  </si>
  <si>
    <t>BovineHD0700018737</t>
  </si>
  <si>
    <t>BovineHD1000026522</t>
  </si>
  <si>
    <t>BovineHD1000026523</t>
  </si>
  <si>
    <t>BovineHD1000026524</t>
  </si>
  <si>
    <t>BovineHD4100009605</t>
  </si>
  <si>
    <t>BTA-23872-no-rs</t>
  </si>
  <si>
    <t>BovineHD1300013721</t>
  </si>
  <si>
    <t>BovineHD1300013722</t>
  </si>
  <si>
    <t>BovineHD1300013723</t>
  </si>
  <si>
    <t>BovineHD4100010199</t>
  </si>
  <si>
    <t>BovineHD1300013727</t>
  </si>
  <si>
    <t>BovineHD1400007026</t>
  </si>
  <si>
    <t>BovineHD1600017754</t>
  </si>
  <si>
    <t>BovineHD1800013826</t>
  </si>
  <si>
    <t>BovineHD1800013830</t>
  </si>
  <si>
    <t>BovineHD1800013832</t>
  </si>
  <si>
    <t>BovineHD3000030816</t>
  </si>
  <si>
    <t>αS2-CN</t>
  </si>
  <si>
    <t>BovineHD0100012057</t>
  </si>
  <si>
    <t>BovineHD0100012058</t>
  </si>
  <si>
    <t>BovineHD0300005915</t>
  </si>
  <si>
    <t>BovineHD1100013575</t>
  </si>
  <si>
    <t>BovineHD1400000239</t>
  </si>
  <si>
    <t>BovineHD1400000249</t>
  </si>
  <si>
    <t>BovineHD1400000256</t>
  </si>
  <si>
    <t>BovineHD1400000262</t>
  </si>
  <si>
    <t>β-CN</t>
  </si>
  <si>
    <t>BovineHD0100023099</t>
  </si>
  <si>
    <t>BovineHD0100023101</t>
  </si>
  <si>
    <t>BovineHD0100023103</t>
  </si>
  <si>
    <t>BovineHD0100023109</t>
  </si>
  <si>
    <t>ARS-BFGL-NGS-42501</t>
  </si>
  <si>
    <t>BovineHD0600011990</t>
  </si>
  <si>
    <t>BovineHD4100005297</t>
  </si>
  <si>
    <t>BovineHD1000000920</t>
  </si>
  <si>
    <t>BovineHD1300000293</t>
  </si>
  <si>
    <t>BovineHD1300016163</t>
  </si>
  <si>
    <t>BovineHD1600019928</t>
  </si>
  <si>
    <t>BovineHD2100013624</t>
  </si>
  <si>
    <t>BovineHD2100013628</t>
  </si>
  <si>
    <t>κ-CN</t>
  </si>
  <si>
    <t>BovineHD0100023629</t>
  </si>
  <si>
    <t>BovineHD0100023630</t>
  </si>
  <si>
    <t>BovineHD4100000474</t>
  </si>
  <si>
    <t>BovineHD0100023637</t>
  </si>
  <si>
    <t>BovineHD0200024779</t>
  </si>
  <si>
    <t>BovineHD0300015117</t>
  </si>
  <si>
    <t>BovineHD0500024190</t>
  </si>
  <si>
    <t>BovineHD0600023882</t>
  </si>
  <si>
    <t>BovineHD0600023887</t>
  </si>
  <si>
    <t>BovineHD4100005299</t>
  </si>
  <si>
    <t>BovineHD1100019296</t>
  </si>
  <si>
    <t>BovineHD1100019300</t>
  </si>
  <si>
    <t>Hapmap12055-BTA-86516</t>
  </si>
  <si>
    <t>BovineHD1100019302</t>
  </si>
  <si>
    <t>BovineHD1100021540</t>
  </si>
  <si>
    <t>BovineHD1100021615</t>
  </si>
  <si>
    <t>BovineHD1100021617</t>
  </si>
  <si>
    <t>BovineHD1100021620</t>
  </si>
  <si>
    <t>BovineHD1500020782</t>
  </si>
  <si>
    <t>BovineHD1500020783</t>
  </si>
  <si>
    <t>BovineHD1600016585</t>
  </si>
  <si>
    <t>BovineHD1600016586</t>
  </si>
  <si>
    <t>α-LA</t>
  </si>
  <si>
    <t>BovineHD0300005768</t>
  </si>
  <si>
    <t>BovineHD0300005771</t>
  </si>
  <si>
    <t>BovineHD0300005772</t>
  </si>
  <si>
    <t>BovineHD0300009438</t>
  </si>
  <si>
    <t>BovineHD0400027501</t>
  </si>
  <si>
    <t>BovineHD0500025977</t>
  </si>
  <si>
    <t>BovineHD0500025982</t>
  </si>
  <si>
    <t>BovineHD0800028371</t>
  </si>
  <si>
    <t>BovineHD0800028372</t>
  </si>
  <si>
    <t>BovineHD1100021494</t>
  </si>
  <si>
    <t>BovineHD1100021496</t>
  </si>
  <si>
    <t>ARS-BFGL-NGS-110868</t>
  </si>
  <si>
    <t>BovineHD1100021499</t>
  </si>
  <si>
    <t>BovineHD1100021502</t>
  </si>
  <si>
    <t>Hapmap53396-rs29011284</t>
  </si>
  <si>
    <t>BovineHD1100022058</t>
  </si>
  <si>
    <t>BovineHD1200008076</t>
  </si>
  <si>
    <t>BovineHD1200008080</t>
  </si>
  <si>
    <t>BovineHD1200008081</t>
  </si>
  <si>
    <t>BovineHD1200008082</t>
  </si>
  <si>
    <t>BovineHD1200008086</t>
  </si>
  <si>
    <t>α-LA</t>
    <phoneticPr fontId="2" type="noConversion"/>
  </si>
  <si>
    <t>BovineHD1900008921</t>
  </si>
  <si>
    <t>BovineHD2300001942</t>
  </si>
  <si>
    <t>BovineHD4100015923</t>
  </si>
  <si>
    <t>BovineHD2300001943</t>
  </si>
  <si>
    <t>BovineHD2800001882</t>
  </si>
  <si>
    <t>β-LG</t>
  </si>
  <si>
    <t>BovineHD0100024334</t>
  </si>
  <si>
    <t>BovineHD0200021210</t>
  </si>
  <si>
    <t>BovineHD0400005066</t>
  </si>
  <si>
    <t>BovineHD0400010934</t>
  </si>
  <si>
    <t>BovineHD0400010935</t>
  </si>
  <si>
    <t>BovineHD0800030566</t>
  </si>
  <si>
    <t>BovineHD0900007594</t>
  </si>
  <si>
    <t>BovineHD0900007603</t>
  </si>
  <si>
    <t>BovineHD2200006880</t>
  </si>
  <si>
    <t>BovineHD2200006882</t>
  </si>
  <si>
    <t>BovineHD2200006888</t>
  </si>
  <si>
    <t>BovineHD2200006889</t>
  </si>
  <si>
    <t>BovineHD2200006891</t>
  </si>
  <si>
    <t>casein index</t>
  </si>
  <si>
    <t>BovineHD0100011894</t>
  </si>
  <si>
    <t>BovineHD0200021211</t>
  </si>
  <si>
    <t>BovineHD0300006569</t>
  </si>
  <si>
    <t>BovineHD0700019024</t>
  </si>
  <si>
    <t>BovineHD0900007596</t>
  </si>
  <si>
    <t>BovineHD0900007597</t>
  </si>
  <si>
    <t>BovineHD0900007600</t>
  </si>
  <si>
    <t>BovineHD0900007604</t>
  </si>
  <si>
    <t>BTA-105475-no-rs</t>
  </si>
  <si>
    <t>BovineHD1000022418</t>
  </si>
  <si>
    <t>BovineHD1000022419</t>
  </si>
  <si>
    <t>BovineHD1200013928</t>
  </si>
  <si>
    <t>BovineHD1400018211</t>
  </si>
  <si>
    <t>BovineHD1400018214</t>
  </si>
  <si>
    <t>BovineHD1800008444</t>
  </si>
  <si>
    <t>BovineHD1900014851</t>
  </si>
  <si>
    <t>BovineHD2600013846</t>
  </si>
  <si>
    <t>protein percentage</t>
    <phoneticPr fontId="2" type="noConversion"/>
  </si>
  <si>
    <t>BovineHD0100034651</t>
  </si>
  <si>
    <t>BovineHD0100034652</t>
  </si>
  <si>
    <t>BTA-74217-no-rs</t>
  </si>
  <si>
    <t>BovineHD0400016100</t>
  </si>
  <si>
    <t>BovineHD0400016101</t>
  </si>
  <si>
    <t>BovineHD0500025027</t>
  </si>
  <si>
    <t>BovineHD0500027359</t>
  </si>
  <si>
    <t>BovineHD0700013169</t>
  </si>
  <si>
    <t>BovineHD0700015540</t>
  </si>
  <si>
    <t>protein percentage</t>
    <phoneticPr fontId="2" type="noConversion"/>
  </si>
  <si>
    <t>BovineHD0700015541</t>
  </si>
  <si>
    <t>BovineHD0700015548</t>
  </si>
  <si>
    <t>protein percentage</t>
    <phoneticPr fontId="2" type="noConversion"/>
  </si>
  <si>
    <t>BovineHD0700028031</t>
  </si>
  <si>
    <t>BovineHD1400000251</t>
  </si>
  <si>
    <t>BovineHD1400003452</t>
  </si>
  <si>
    <t>BovineHD1400003457</t>
  </si>
  <si>
    <t>BovineHD1400003460</t>
  </si>
  <si>
    <t>BovineHD1400003464</t>
  </si>
  <si>
    <t>BovineHD2100008279</t>
  </si>
  <si>
    <t>BovineHD2700008427</t>
  </si>
  <si>
    <t>BovineHD2900008159</t>
  </si>
  <si>
    <t>BovineHD2900008163</t>
  </si>
  <si>
    <t>BovineHD2900008168</t>
  </si>
  <si>
    <t>protein yield</t>
  </si>
  <si>
    <t>BovineHD0100023102</t>
  </si>
  <si>
    <t>BovineHD0200006708</t>
  </si>
  <si>
    <t>BovineHD0200006709</t>
  </si>
  <si>
    <t>BovineHD0200006716</t>
  </si>
  <si>
    <t>BovineHD0200025935</t>
  </si>
  <si>
    <t>BovineHD0700015278</t>
  </si>
  <si>
    <t>BovineHD1000013999</t>
  </si>
  <si>
    <t>BovineHD1300013719</t>
  </si>
  <si>
    <t>protein yield</t>
    <phoneticPr fontId="2" type="noConversion"/>
  </si>
  <si>
    <t>BovineHD1500020785</t>
  </si>
  <si>
    <t>BovineHD1800013829</t>
  </si>
  <si>
    <t>BovineHD1800013831</t>
  </si>
  <si>
    <t>BovineHD1800013833</t>
  </si>
  <si>
    <t>BovineHD1800013834</t>
  </si>
  <si>
    <t>BovineHD1800013838</t>
  </si>
  <si>
    <t>BovineHD41000144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top"/>
    </xf>
    <xf numFmtId="11" fontId="0" fillId="0" borderId="0" xfId="0" applyNumberFormat="1">
      <alignment vertical="center"/>
    </xf>
    <xf numFmtId="0" fontId="1" fillId="0" borderId="0" xfId="0" applyFont="1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6"/>
  <sheetViews>
    <sheetView tabSelected="1" topLeftCell="A169" workbookViewId="0">
      <selection activeCell="G7" sqref="G7"/>
    </sheetView>
  </sheetViews>
  <sheetFormatPr defaultRowHeight="13.5" x14ac:dyDescent="0.15"/>
  <cols>
    <col min="1" max="1" width="20.5" bestFit="1" customWidth="1"/>
    <col min="3" max="3" width="25" bestFit="1" customWidth="1"/>
    <col min="5" max="5" width="11.5" bestFit="1" customWidth="1"/>
    <col min="6" max="6" width="10.5" bestFit="1" customWidth="1"/>
  </cols>
  <sheetData>
    <row r="1" spans="1:7" x14ac:dyDescent="0.15">
      <c r="A1" s="1" t="s">
        <v>0</v>
      </c>
      <c r="B1" s="1"/>
      <c r="C1" s="1"/>
      <c r="D1" s="1"/>
      <c r="E1" s="1"/>
      <c r="F1" s="1"/>
      <c r="G1" s="5"/>
    </row>
    <row r="2" spans="1:7" x14ac:dyDescent="0.1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7" x14ac:dyDescent="0.15">
      <c r="A3" s="2" t="s">
        <v>7</v>
      </c>
      <c r="B3">
        <v>10416</v>
      </c>
      <c r="C3" t="s">
        <v>8</v>
      </c>
      <c r="D3">
        <v>1</v>
      </c>
      <c r="E3">
        <v>42208032</v>
      </c>
      <c r="F3" s="3">
        <v>8.7535928505744193E-9</v>
      </c>
    </row>
    <row r="4" spans="1:7" x14ac:dyDescent="0.15">
      <c r="A4" s="2" t="s">
        <v>7</v>
      </c>
      <c r="B4">
        <v>19775</v>
      </c>
      <c r="C4" t="s">
        <v>9</v>
      </c>
      <c r="D4">
        <v>1</v>
      </c>
      <c r="E4">
        <v>80280132</v>
      </c>
      <c r="F4" s="3">
        <v>1.3731333046569499E-9</v>
      </c>
    </row>
    <row r="5" spans="1:7" x14ac:dyDescent="0.15">
      <c r="A5" s="2" t="s">
        <v>7</v>
      </c>
      <c r="B5">
        <v>19781</v>
      </c>
      <c r="C5" t="s">
        <v>10</v>
      </c>
      <c r="D5">
        <v>1</v>
      </c>
      <c r="E5">
        <v>80289630</v>
      </c>
      <c r="F5" s="3">
        <v>5.3172197490464902E-9</v>
      </c>
    </row>
    <row r="6" spans="1:7" x14ac:dyDescent="0.15">
      <c r="A6" s="2" t="s">
        <v>7</v>
      </c>
      <c r="B6" s="4">
        <v>78458</v>
      </c>
      <c r="C6" t="s">
        <v>11</v>
      </c>
      <c r="D6">
        <v>3</v>
      </c>
      <c r="E6">
        <v>20818599</v>
      </c>
      <c r="F6" s="3">
        <v>1.0949430584439299E-8</v>
      </c>
    </row>
    <row r="7" spans="1:7" x14ac:dyDescent="0.15">
      <c r="A7" s="2" t="s">
        <v>7</v>
      </c>
      <c r="B7">
        <v>79086</v>
      </c>
      <c r="C7" t="s">
        <v>12</v>
      </c>
      <c r="D7">
        <v>3</v>
      </c>
      <c r="E7">
        <v>23449027</v>
      </c>
      <c r="F7" s="3">
        <v>1.4909511514282799E-8</v>
      </c>
    </row>
    <row r="8" spans="1:7" x14ac:dyDescent="0.15">
      <c r="A8" s="2" t="s">
        <v>7</v>
      </c>
      <c r="B8">
        <v>79087</v>
      </c>
      <c r="C8" t="s">
        <v>13</v>
      </c>
      <c r="D8">
        <v>3</v>
      </c>
      <c r="E8">
        <v>23452618</v>
      </c>
      <c r="F8" s="3">
        <v>1.3138102827881001E-8</v>
      </c>
    </row>
    <row r="9" spans="1:7" x14ac:dyDescent="0.15">
      <c r="A9" s="2" t="s">
        <v>7</v>
      </c>
      <c r="B9">
        <v>202357</v>
      </c>
      <c r="C9" t="s">
        <v>14</v>
      </c>
      <c r="D9">
        <v>7</v>
      </c>
      <c r="E9">
        <v>38393525</v>
      </c>
      <c r="F9" s="3">
        <v>1.5841308820263601E-8</v>
      </c>
    </row>
    <row r="10" spans="1:7" x14ac:dyDescent="0.15">
      <c r="A10" s="2" t="s">
        <v>7</v>
      </c>
      <c r="B10">
        <v>202362</v>
      </c>
      <c r="C10" t="s">
        <v>15</v>
      </c>
      <c r="D10">
        <v>7</v>
      </c>
      <c r="E10">
        <v>38406749</v>
      </c>
      <c r="F10" s="3">
        <v>1.2523390324759001E-8</v>
      </c>
    </row>
    <row r="11" spans="1:7" x14ac:dyDescent="0.15">
      <c r="A11" s="2" t="s">
        <v>7</v>
      </c>
      <c r="B11">
        <v>208638</v>
      </c>
      <c r="C11" t="s">
        <v>16</v>
      </c>
      <c r="D11">
        <v>7</v>
      </c>
      <c r="E11">
        <v>64558468</v>
      </c>
      <c r="F11" s="3">
        <v>1.4465404462779399E-8</v>
      </c>
    </row>
    <row r="12" spans="1:7" x14ac:dyDescent="0.15">
      <c r="A12" s="2" t="s">
        <v>7</v>
      </c>
      <c r="B12">
        <v>208643</v>
      </c>
      <c r="C12" t="s">
        <v>17</v>
      </c>
      <c r="D12">
        <v>7</v>
      </c>
      <c r="E12">
        <v>64562393</v>
      </c>
      <c r="F12" s="3">
        <v>3.5524229260627201E-10</v>
      </c>
    </row>
    <row r="13" spans="1:7" x14ac:dyDescent="0.15">
      <c r="A13" s="2" t="s">
        <v>7</v>
      </c>
      <c r="B13">
        <v>208644</v>
      </c>
      <c r="C13" t="s">
        <v>18</v>
      </c>
      <c r="D13">
        <v>7</v>
      </c>
      <c r="E13">
        <v>64563065</v>
      </c>
      <c r="F13" s="3">
        <v>4.2682624662760597E-9</v>
      </c>
    </row>
    <row r="14" spans="1:7" x14ac:dyDescent="0.15">
      <c r="A14" s="2" t="s">
        <v>7</v>
      </c>
      <c r="B14">
        <v>208645</v>
      </c>
      <c r="C14" t="s">
        <v>19</v>
      </c>
      <c r="D14">
        <v>7</v>
      </c>
      <c r="E14">
        <v>64564518</v>
      </c>
      <c r="F14" s="3">
        <v>1.67756931596668E-9</v>
      </c>
    </row>
    <row r="15" spans="1:7" x14ac:dyDescent="0.15">
      <c r="A15" s="2" t="s">
        <v>7</v>
      </c>
      <c r="B15">
        <v>208646</v>
      </c>
      <c r="C15" t="s">
        <v>20</v>
      </c>
      <c r="D15">
        <v>7</v>
      </c>
      <c r="E15">
        <v>64565585</v>
      </c>
      <c r="F15" s="3">
        <v>2.9668463575537298E-9</v>
      </c>
    </row>
    <row r="16" spans="1:7" x14ac:dyDescent="0.15">
      <c r="A16" s="2" t="s">
        <v>7</v>
      </c>
      <c r="B16" s="4">
        <v>294378</v>
      </c>
      <c r="C16" t="s">
        <v>21</v>
      </c>
      <c r="D16">
        <v>10</v>
      </c>
      <c r="E16">
        <v>91920241</v>
      </c>
      <c r="F16" s="3">
        <v>5.0228350367831403E-9</v>
      </c>
    </row>
    <row r="17" spans="1:6" x14ac:dyDescent="0.15">
      <c r="A17" s="2" t="s">
        <v>7</v>
      </c>
      <c r="B17" s="4">
        <v>294379</v>
      </c>
      <c r="C17" t="s">
        <v>22</v>
      </c>
      <c r="D17">
        <v>10</v>
      </c>
      <c r="E17">
        <v>91921116</v>
      </c>
      <c r="F17" s="3">
        <v>3.5315547153302902E-9</v>
      </c>
    </row>
    <row r="18" spans="1:6" x14ac:dyDescent="0.15">
      <c r="A18" s="2" t="s">
        <v>7</v>
      </c>
      <c r="B18" s="4">
        <v>294380</v>
      </c>
      <c r="C18" t="s">
        <v>23</v>
      </c>
      <c r="D18">
        <v>10</v>
      </c>
      <c r="E18">
        <v>91922320</v>
      </c>
      <c r="F18" s="3">
        <v>4.8599220203726604E-9</v>
      </c>
    </row>
    <row r="19" spans="1:6" x14ac:dyDescent="0.15">
      <c r="A19" s="2" t="s">
        <v>7</v>
      </c>
      <c r="B19">
        <v>338903</v>
      </c>
      <c r="C19" t="s">
        <v>24</v>
      </c>
      <c r="D19">
        <v>12</v>
      </c>
      <c r="E19">
        <v>50714802</v>
      </c>
      <c r="F19" s="3">
        <v>1.0699752195364499E-9</v>
      </c>
    </row>
    <row r="20" spans="1:6" x14ac:dyDescent="0.15">
      <c r="A20" s="2" t="s">
        <v>7</v>
      </c>
      <c r="B20" s="4">
        <v>338904</v>
      </c>
      <c r="C20" t="s">
        <v>25</v>
      </c>
      <c r="D20">
        <v>12</v>
      </c>
      <c r="E20">
        <v>50715278</v>
      </c>
      <c r="F20" s="3">
        <v>1.02730568496412E-8</v>
      </c>
    </row>
    <row r="21" spans="1:6" x14ac:dyDescent="0.15">
      <c r="A21" s="2" t="s">
        <v>7</v>
      </c>
      <c r="B21">
        <v>359156</v>
      </c>
      <c r="C21" t="s">
        <v>26</v>
      </c>
      <c r="D21">
        <v>13</v>
      </c>
      <c r="E21">
        <v>46837363</v>
      </c>
      <c r="F21" s="3">
        <v>3.79229486887343E-9</v>
      </c>
    </row>
    <row r="22" spans="1:6" x14ac:dyDescent="0.15">
      <c r="A22" s="2" t="s">
        <v>7</v>
      </c>
      <c r="B22" s="4">
        <v>359157</v>
      </c>
      <c r="C22" t="s">
        <v>27</v>
      </c>
      <c r="D22">
        <v>13</v>
      </c>
      <c r="E22">
        <v>46838362</v>
      </c>
      <c r="F22" s="3">
        <v>4.6487623744993497E-9</v>
      </c>
    </row>
    <row r="23" spans="1:6" x14ac:dyDescent="0.15">
      <c r="A23" s="2" t="s">
        <v>7</v>
      </c>
      <c r="B23">
        <v>359158</v>
      </c>
      <c r="C23" t="s">
        <v>28</v>
      </c>
      <c r="D23">
        <v>13</v>
      </c>
      <c r="E23">
        <v>46840304</v>
      </c>
      <c r="F23" s="3">
        <v>9.7179498673765892E-9</v>
      </c>
    </row>
    <row r="24" spans="1:6" x14ac:dyDescent="0.15">
      <c r="A24" s="2" t="s">
        <v>7</v>
      </c>
      <c r="B24" s="4">
        <v>359160</v>
      </c>
      <c r="C24" t="s">
        <v>29</v>
      </c>
      <c r="D24">
        <v>13</v>
      </c>
      <c r="E24">
        <v>46848858</v>
      </c>
      <c r="F24" s="3">
        <v>7.1022495601209798E-9</v>
      </c>
    </row>
    <row r="25" spans="1:6" x14ac:dyDescent="0.15">
      <c r="A25" s="2" t="s">
        <v>7</v>
      </c>
      <c r="B25">
        <v>359163</v>
      </c>
      <c r="C25" t="s">
        <v>30</v>
      </c>
      <c r="D25">
        <v>13</v>
      </c>
      <c r="E25">
        <v>46861407</v>
      </c>
      <c r="F25" s="3">
        <v>2.3029920893255601E-9</v>
      </c>
    </row>
    <row r="26" spans="1:6" x14ac:dyDescent="0.15">
      <c r="A26" s="2" t="s">
        <v>7</v>
      </c>
      <c r="B26" s="4">
        <v>372103</v>
      </c>
      <c r="C26" t="s">
        <v>31</v>
      </c>
      <c r="D26">
        <v>14</v>
      </c>
      <c r="E26">
        <v>24227327</v>
      </c>
      <c r="F26" s="3">
        <v>2.06132966251715E-9</v>
      </c>
    </row>
    <row r="27" spans="1:6" x14ac:dyDescent="0.15">
      <c r="A27" s="2" t="s">
        <v>7</v>
      </c>
      <c r="B27" s="4">
        <v>421705</v>
      </c>
      <c r="C27" t="s">
        <v>32</v>
      </c>
      <c r="D27">
        <v>16</v>
      </c>
      <c r="E27">
        <v>63315536</v>
      </c>
      <c r="F27" s="3">
        <v>7.9244614203943797E-9</v>
      </c>
    </row>
    <row r="28" spans="1:6" x14ac:dyDescent="0.15">
      <c r="A28" s="2" t="s">
        <v>7</v>
      </c>
      <c r="B28">
        <v>460052</v>
      </c>
      <c r="C28" t="s">
        <v>33</v>
      </c>
      <c r="D28">
        <v>18</v>
      </c>
      <c r="E28">
        <v>46916508</v>
      </c>
      <c r="F28" s="3">
        <v>9.2678100991179208E-9</v>
      </c>
    </row>
    <row r="29" spans="1:6" x14ac:dyDescent="0.15">
      <c r="A29" s="2" t="s">
        <v>7</v>
      </c>
      <c r="B29">
        <v>460056</v>
      </c>
      <c r="C29" t="s">
        <v>34</v>
      </c>
      <c r="D29">
        <v>18</v>
      </c>
      <c r="E29">
        <v>46919687</v>
      </c>
      <c r="F29" s="3">
        <v>4.6501558911055299E-9</v>
      </c>
    </row>
    <row r="30" spans="1:6" x14ac:dyDescent="0.15">
      <c r="A30" s="2" t="s">
        <v>7</v>
      </c>
      <c r="B30">
        <v>460058</v>
      </c>
      <c r="C30" t="s">
        <v>35</v>
      </c>
      <c r="D30">
        <v>18</v>
      </c>
      <c r="E30">
        <v>46921891</v>
      </c>
      <c r="F30" s="3">
        <v>6.6806266816332896E-9</v>
      </c>
    </row>
    <row r="31" spans="1:6" x14ac:dyDescent="0.15">
      <c r="A31" s="2" t="s">
        <v>7</v>
      </c>
      <c r="B31">
        <v>637867</v>
      </c>
      <c r="C31" t="s">
        <v>36</v>
      </c>
      <c r="D31">
        <v>30</v>
      </c>
      <c r="E31">
        <v>110962219</v>
      </c>
      <c r="F31" s="3">
        <v>1.19884184801577E-8</v>
      </c>
    </row>
    <row r="32" spans="1:6" x14ac:dyDescent="0.15">
      <c r="A32" t="s">
        <v>37</v>
      </c>
      <c r="B32" s="4">
        <v>10414</v>
      </c>
      <c r="C32" t="s">
        <v>38</v>
      </c>
      <c r="D32">
        <v>1</v>
      </c>
      <c r="E32">
        <v>42204682</v>
      </c>
      <c r="F32" s="3">
        <v>2.0055918037442699E-9</v>
      </c>
    </row>
    <row r="33" spans="1:6" x14ac:dyDescent="0.15">
      <c r="A33" t="s">
        <v>37</v>
      </c>
      <c r="B33">
        <v>10415</v>
      </c>
      <c r="C33" t="s">
        <v>39</v>
      </c>
      <c r="D33">
        <v>1</v>
      </c>
      <c r="E33">
        <v>42205386</v>
      </c>
      <c r="F33" s="3">
        <v>4.0135623713411E-9</v>
      </c>
    </row>
    <row r="34" spans="1:6" x14ac:dyDescent="0.15">
      <c r="A34" t="s">
        <v>37</v>
      </c>
      <c r="B34">
        <v>77979</v>
      </c>
      <c r="C34" t="s">
        <v>40</v>
      </c>
      <c r="D34">
        <v>3</v>
      </c>
      <c r="E34">
        <v>18346413</v>
      </c>
      <c r="F34" s="3">
        <v>1.7050920564365399E-8</v>
      </c>
    </row>
    <row r="35" spans="1:6" x14ac:dyDescent="0.15">
      <c r="A35" t="s">
        <v>37</v>
      </c>
      <c r="B35" s="4">
        <v>78458</v>
      </c>
      <c r="C35" t="s">
        <v>11</v>
      </c>
      <c r="D35">
        <v>3</v>
      </c>
      <c r="E35">
        <v>20818599</v>
      </c>
      <c r="F35" s="3">
        <v>1.1631648866306001E-8</v>
      </c>
    </row>
    <row r="36" spans="1:6" x14ac:dyDescent="0.15">
      <c r="A36" t="s">
        <v>37</v>
      </c>
      <c r="B36" s="4">
        <v>294378</v>
      </c>
      <c r="C36" t="s">
        <v>21</v>
      </c>
      <c r="D36">
        <v>10</v>
      </c>
      <c r="E36">
        <v>91920241</v>
      </c>
      <c r="F36" s="3">
        <v>5.5685035471597602E-9</v>
      </c>
    </row>
    <row r="37" spans="1:6" x14ac:dyDescent="0.15">
      <c r="A37" t="s">
        <v>37</v>
      </c>
      <c r="B37" s="4">
        <v>294379</v>
      </c>
      <c r="C37" t="s">
        <v>22</v>
      </c>
      <c r="D37">
        <v>10</v>
      </c>
      <c r="E37">
        <v>91921116</v>
      </c>
      <c r="F37" s="3">
        <v>3.48075113176805E-9</v>
      </c>
    </row>
    <row r="38" spans="1:6" x14ac:dyDescent="0.15">
      <c r="A38" t="s">
        <v>37</v>
      </c>
      <c r="B38" s="4">
        <v>294380</v>
      </c>
      <c r="C38" t="s">
        <v>23</v>
      </c>
      <c r="D38">
        <v>10</v>
      </c>
      <c r="E38">
        <v>91922320</v>
      </c>
      <c r="F38" s="3">
        <v>4.7929962221360297E-9</v>
      </c>
    </row>
    <row r="39" spans="1:6" x14ac:dyDescent="0.15">
      <c r="A39" t="s">
        <v>37</v>
      </c>
      <c r="B39">
        <v>310613</v>
      </c>
      <c r="C39" t="s">
        <v>41</v>
      </c>
      <c r="D39">
        <v>11</v>
      </c>
      <c r="E39">
        <v>46559699</v>
      </c>
      <c r="F39" s="3">
        <v>1.5647862561252201E-8</v>
      </c>
    </row>
    <row r="40" spans="1:6" x14ac:dyDescent="0.15">
      <c r="A40" t="s">
        <v>37</v>
      </c>
      <c r="B40" s="4">
        <v>338904</v>
      </c>
      <c r="C40" t="s">
        <v>25</v>
      </c>
      <c r="D40">
        <v>12</v>
      </c>
      <c r="E40">
        <v>50715278</v>
      </c>
      <c r="F40" s="3">
        <v>1.1191932047793799E-8</v>
      </c>
    </row>
    <row r="41" spans="1:6" x14ac:dyDescent="0.15">
      <c r="A41" t="s">
        <v>37</v>
      </c>
      <c r="B41">
        <v>366522</v>
      </c>
      <c r="C41" t="s">
        <v>42</v>
      </c>
      <c r="D41">
        <v>14</v>
      </c>
      <c r="E41">
        <v>1855090</v>
      </c>
      <c r="F41" s="3">
        <v>1.54159909970083E-8</v>
      </c>
    </row>
    <row r="42" spans="1:6" x14ac:dyDescent="0.15">
      <c r="A42" t="s">
        <v>37</v>
      </c>
      <c r="B42">
        <v>366526</v>
      </c>
      <c r="C42" t="s">
        <v>43</v>
      </c>
      <c r="D42">
        <v>14</v>
      </c>
      <c r="E42">
        <v>1892559</v>
      </c>
      <c r="F42" s="3">
        <v>1.40687103813234E-8</v>
      </c>
    </row>
    <row r="43" spans="1:6" x14ac:dyDescent="0.15">
      <c r="A43" t="s">
        <v>37</v>
      </c>
      <c r="B43">
        <v>366530</v>
      </c>
      <c r="C43" t="s">
        <v>44</v>
      </c>
      <c r="D43">
        <v>14</v>
      </c>
      <c r="E43">
        <v>1943598</v>
      </c>
      <c r="F43" s="3">
        <v>5.2700761516270201E-9</v>
      </c>
    </row>
    <row r="44" spans="1:6" x14ac:dyDescent="0.15">
      <c r="A44" t="s">
        <v>37</v>
      </c>
      <c r="B44">
        <v>366535</v>
      </c>
      <c r="C44" t="s">
        <v>45</v>
      </c>
      <c r="D44">
        <v>14</v>
      </c>
      <c r="E44">
        <v>1967325</v>
      </c>
      <c r="F44" s="3">
        <v>1.56266974504941E-8</v>
      </c>
    </row>
    <row r="45" spans="1:6" x14ac:dyDescent="0.15">
      <c r="A45" t="s">
        <v>37</v>
      </c>
      <c r="B45" s="4">
        <v>372103</v>
      </c>
      <c r="C45" t="s">
        <v>31</v>
      </c>
      <c r="D45">
        <v>14</v>
      </c>
      <c r="E45">
        <v>24227327</v>
      </c>
      <c r="F45" s="3">
        <v>2.1082977585962201E-9</v>
      </c>
    </row>
    <row r="46" spans="1:6" x14ac:dyDescent="0.15">
      <c r="A46" t="s">
        <v>46</v>
      </c>
      <c r="B46" s="4">
        <v>19776</v>
      </c>
      <c r="C46" t="s">
        <v>47</v>
      </c>
      <c r="D46">
        <v>1</v>
      </c>
      <c r="E46">
        <v>80282398</v>
      </c>
      <c r="F46" s="3">
        <v>1.56424366345746E-8</v>
      </c>
    </row>
    <row r="47" spans="1:6" x14ac:dyDescent="0.15">
      <c r="A47" t="s">
        <v>46</v>
      </c>
      <c r="B47">
        <v>19778</v>
      </c>
      <c r="C47" t="s">
        <v>48</v>
      </c>
      <c r="D47">
        <v>1</v>
      </c>
      <c r="E47">
        <v>80285703</v>
      </c>
      <c r="F47" s="3">
        <v>1.0450302717613501E-8</v>
      </c>
    </row>
    <row r="48" spans="1:6" x14ac:dyDescent="0.15">
      <c r="A48" t="s">
        <v>46</v>
      </c>
      <c r="B48">
        <v>19780</v>
      </c>
      <c r="C48" t="s">
        <v>49</v>
      </c>
      <c r="D48">
        <v>1</v>
      </c>
      <c r="E48">
        <v>80288063</v>
      </c>
      <c r="F48" s="3">
        <v>1.6515246313600801E-8</v>
      </c>
    </row>
    <row r="49" spans="1:6" x14ac:dyDescent="0.15">
      <c r="A49" t="s">
        <v>46</v>
      </c>
      <c r="B49" s="4">
        <v>19784</v>
      </c>
      <c r="C49" t="s">
        <v>50</v>
      </c>
      <c r="D49">
        <v>1</v>
      </c>
      <c r="E49">
        <v>80313813</v>
      </c>
      <c r="F49" s="3">
        <v>8.5222456988412902E-10</v>
      </c>
    </row>
    <row r="50" spans="1:6" x14ac:dyDescent="0.15">
      <c r="A50" t="s">
        <v>46</v>
      </c>
      <c r="B50" s="4">
        <v>78458</v>
      </c>
      <c r="C50" t="s">
        <v>11</v>
      </c>
      <c r="D50">
        <v>3</v>
      </c>
      <c r="E50">
        <v>20818599</v>
      </c>
      <c r="F50" s="3">
        <v>1.0109578396644301E-8</v>
      </c>
    </row>
    <row r="51" spans="1:6" x14ac:dyDescent="0.15">
      <c r="A51" t="s">
        <v>46</v>
      </c>
      <c r="B51">
        <v>173646</v>
      </c>
      <c r="C51" t="s">
        <v>51</v>
      </c>
      <c r="D51">
        <v>6</v>
      </c>
      <c r="E51">
        <v>43920160</v>
      </c>
      <c r="F51" s="3">
        <v>1.3459653271606699E-8</v>
      </c>
    </row>
    <row r="52" spans="1:6" x14ac:dyDescent="0.15">
      <c r="A52" t="s">
        <v>46</v>
      </c>
      <c r="B52">
        <v>173648</v>
      </c>
      <c r="C52" t="s">
        <v>52</v>
      </c>
      <c r="D52">
        <v>6</v>
      </c>
      <c r="E52">
        <v>43924168</v>
      </c>
      <c r="F52" s="3">
        <v>1.22513006363646E-8</v>
      </c>
    </row>
    <row r="53" spans="1:6" x14ac:dyDescent="0.15">
      <c r="A53" t="s">
        <v>46</v>
      </c>
      <c r="B53" s="4">
        <v>184354</v>
      </c>
      <c r="C53" t="s">
        <v>53</v>
      </c>
      <c r="D53">
        <v>6</v>
      </c>
      <c r="E53">
        <v>87189842</v>
      </c>
      <c r="F53" s="3">
        <v>9.3006624607369292E-9</v>
      </c>
    </row>
    <row r="54" spans="1:6" x14ac:dyDescent="0.15">
      <c r="A54" t="s">
        <v>46</v>
      </c>
      <c r="B54">
        <v>272203</v>
      </c>
      <c r="C54" t="s">
        <v>54</v>
      </c>
      <c r="D54">
        <v>10</v>
      </c>
      <c r="E54">
        <v>2912786</v>
      </c>
      <c r="F54" s="3">
        <v>1.13983789074013E-8</v>
      </c>
    </row>
    <row r="55" spans="1:6" x14ac:dyDescent="0.15">
      <c r="A55" t="s">
        <v>46</v>
      </c>
      <c r="B55" s="4">
        <v>294378</v>
      </c>
      <c r="C55" t="s">
        <v>21</v>
      </c>
      <c r="D55">
        <v>10</v>
      </c>
      <c r="E55">
        <v>91920241</v>
      </c>
      <c r="F55" s="3">
        <v>1.2346041633470899E-8</v>
      </c>
    </row>
    <row r="56" spans="1:6" x14ac:dyDescent="0.15">
      <c r="A56" t="s">
        <v>46</v>
      </c>
      <c r="B56" s="4">
        <v>294379</v>
      </c>
      <c r="C56" t="s">
        <v>22</v>
      </c>
      <c r="D56">
        <v>10</v>
      </c>
      <c r="E56">
        <v>91921116</v>
      </c>
      <c r="F56" s="3">
        <v>9.1987325534503806E-9</v>
      </c>
    </row>
    <row r="57" spans="1:6" x14ac:dyDescent="0.15">
      <c r="A57" t="s">
        <v>46</v>
      </c>
      <c r="B57" s="4">
        <v>294380</v>
      </c>
      <c r="C57" t="s">
        <v>23</v>
      </c>
      <c r="D57">
        <v>10</v>
      </c>
      <c r="E57">
        <v>91922320</v>
      </c>
      <c r="F57" s="3">
        <v>1.28390663656219E-8</v>
      </c>
    </row>
    <row r="58" spans="1:6" x14ac:dyDescent="0.15">
      <c r="A58" t="s">
        <v>46</v>
      </c>
      <c r="B58" s="4">
        <v>338904</v>
      </c>
      <c r="C58" t="s">
        <v>25</v>
      </c>
      <c r="D58">
        <v>12</v>
      </c>
      <c r="E58">
        <v>50715278</v>
      </c>
      <c r="F58" s="3">
        <v>1.15040637016506E-8</v>
      </c>
    </row>
    <row r="59" spans="1:6" x14ac:dyDescent="0.15">
      <c r="A59" t="s">
        <v>46</v>
      </c>
      <c r="B59">
        <v>348994</v>
      </c>
      <c r="C59" t="s">
        <v>55</v>
      </c>
      <c r="D59">
        <v>13</v>
      </c>
      <c r="E59">
        <v>1323108</v>
      </c>
      <c r="F59" s="3">
        <v>1.08436100099141E-8</v>
      </c>
    </row>
    <row r="60" spans="1:6" x14ac:dyDescent="0.15">
      <c r="A60" t="s">
        <v>46</v>
      </c>
      <c r="B60">
        <v>360773</v>
      </c>
      <c r="C60" t="s">
        <v>56</v>
      </c>
      <c r="D60">
        <v>13</v>
      </c>
      <c r="E60">
        <v>56494504</v>
      </c>
      <c r="F60" s="3">
        <v>5.4631971169172297E-9</v>
      </c>
    </row>
    <row r="61" spans="1:6" x14ac:dyDescent="0.15">
      <c r="A61" t="s">
        <v>46</v>
      </c>
      <c r="B61" s="4">
        <v>372103</v>
      </c>
      <c r="C61" t="s">
        <v>31</v>
      </c>
      <c r="D61">
        <v>14</v>
      </c>
      <c r="E61">
        <v>24227327</v>
      </c>
      <c r="F61" s="3">
        <v>2.6041125922304799E-9</v>
      </c>
    </row>
    <row r="62" spans="1:6" x14ac:dyDescent="0.15">
      <c r="A62" t="s">
        <v>46</v>
      </c>
      <c r="B62" s="4">
        <v>421705</v>
      </c>
      <c r="C62" t="s">
        <v>32</v>
      </c>
      <c r="D62">
        <v>16</v>
      </c>
      <c r="E62">
        <v>63315536</v>
      </c>
      <c r="F62" s="3">
        <v>1.6375309774829799E-8</v>
      </c>
    </row>
    <row r="63" spans="1:6" x14ac:dyDescent="0.15">
      <c r="A63" t="s">
        <v>46</v>
      </c>
      <c r="B63">
        <v>423701</v>
      </c>
      <c r="C63" t="s">
        <v>57</v>
      </c>
      <c r="D63">
        <v>16</v>
      </c>
      <c r="E63">
        <v>70094799</v>
      </c>
      <c r="F63" s="3">
        <v>6.2510889797806596E-9</v>
      </c>
    </row>
    <row r="64" spans="1:6" x14ac:dyDescent="0.15">
      <c r="A64" t="s">
        <v>46</v>
      </c>
      <c r="B64">
        <v>512666</v>
      </c>
      <c r="C64" t="s">
        <v>58</v>
      </c>
      <c r="D64">
        <v>21</v>
      </c>
      <c r="E64">
        <v>47737074</v>
      </c>
      <c r="F64" s="3">
        <v>1.27399639538024E-8</v>
      </c>
    </row>
    <row r="65" spans="1:6" x14ac:dyDescent="0.15">
      <c r="A65" t="s">
        <v>46</v>
      </c>
      <c r="B65">
        <v>512670</v>
      </c>
      <c r="C65" t="s">
        <v>59</v>
      </c>
      <c r="D65">
        <v>21</v>
      </c>
      <c r="E65">
        <v>47745958</v>
      </c>
      <c r="F65" s="3">
        <v>2.67494672862813E-10</v>
      </c>
    </row>
    <row r="66" spans="1:6" x14ac:dyDescent="0.15">
      <c r="A66" t="s">
        <v>60</v>
      </c>
      <c r="B66">
        <v>20207</v>
      </c>
      <c r="C66" t="s">
        <v>61</v>
      </c>
      <c r="D66">
        <v>1</v>
      </c>
      <c r="E66">
        <v>82289026</v>
      </c>
      <c r="F66" s="3">
        <v>1.08709903271054E-8</v>
      </c>
    </row>
    <row r="67" spans="1:6" x14ac:dyDescent="0.15">
      <c r="A67" t="s">
        <v>60</v>
      </c>
      <c r="B67">
        <v>20208</v>
      </c>
      <c r="C67" t="s">
        <v>62</v>
      </c>
      <c r="D67">
        <v>1</v>
      </c>
      <c r="E67">
        <v>82290540</v>
      </c>
      <c r="F67" s="3">
        <v>1.4401889334002E-8</v>
      </c>
    </row>
    <row r="68" spans="1:6" x14ac:dyDescent="0.15">
      <c r="A68" t="s">
        <v>60</v>
      </c>
      <c r="B68">
        <v>20215</v>
      </c>
      <c r="C68" t="s">
        <v>63</v>
      </c>
      <c r="D68">
        <v>1</v>
      </c>
      <c r="E68">
        <v>82305519</v>
      </c>
      <c r="F68" s="3">
        <v>5.7918428231147096E-9</v>
      </c>
    </row>
    <row r="69" spans="1:6" x14ac:dyDescent="0.15">
      <c r="A69" t="s">
        <v>60</v>
      </c>
      <c r="B69">
        <v>20216</v>
      </c>
      <c r="C69" t="s">
        <v>64</v>
      </c>
      <c r="D69">
        <v>1</v>
      </c>
      <c r="E69">
        <v>82309220</v>
      </c>
      <c r="F69" s="3">
        <v>1.6936497234052501E-8</v>
      </c>
    </row>
    <row r="70" spans="1:6" x14ac:dyDescent="0.15">
      <c r="A70" t="s">
        <v>60</v>
      </c>
      <c r="B70">
        <v>60436</v>
      </c>
      <c r="C70" t="s">
        <v>65</v>
      </c>
      <c r="D70">
        <v>2</v>
      </c>
      <c r="E70">
        <v>87059307</v>
      </c>
      <c r="F70" s="3">
        <v>1.6290494397885899E-8</v>
      </c>
    </row>
    <row r="71" spans="1:6" x14ac:dyDescent="0.15">
      <c r="A71" t="s">
        <v>60</v>
      </c>
      <c r="B71">
        <v>85985</v>
      </c>
      <c r="C71" t="s">
        <v>66</v>
      </c>
      <c r="D71">
        <v>3</v>
      </c>
      <c r="E71">
        <v>49665930</v>
      </c>
      <c r="F71" s="3">
        <v>1.09212255905433E-8</v>
      </c>
    </row>
    <row r="72" spans="1:6" x14ac:dyDescent="0.15">
      <c r="A72" t="s">
        <v>60</v>
      </c>
      <c r="B72" s="4">
        <v>153154</v>
      </c>
      <c r="C72" t="s">
        <v>67</v>
      </c>
      <c r="D72">
        <v>5</v>
      </c>
      <c r="E72">
        <v>85474387</v>
      </c>
      <c r="F72" s="3">
        <v>3.4543893301375302E-9</v>
      </c>
    </row>
    <row r="73" spans="1:6" x14ac:dyDescent="0.15">
      <c r="A73" t="s">
        <v>60</v>
      </c>
      <c r="B73">
        <v>184353</v>
      </c>
      <c r="C73" t="s">
        <v>68</v>
      </c>
      <c r="D73">
        <v>6</v>
      </c>
      <c r="E73">
        <v>87184171</v>
      </c>
      <c r="F73" s="3">
        <v>1.26892562664696E-8</v>
      </c>
    </row>
    <row r="74" spans="1:6" x14ac:dyDescent="0.15">
      <c r="A74" t="s">
        <v>60</v>
      </c>
      <c r="B74" s="4">
        <v>184354</v>
      </c>
      <c r="C74" t="s">
        <v>53</v>
      </c>
      <c r="D74">
        <v>6</v>
      </c>
      <c r="E74">
        <v>87189842</v>
      </c>
      <c r="F74" s="3">
        <v>1.3822718339972199E-9</v>
      </c>
    </row>
    <row r="75" spans="1:6" x14ac:dyDescent="0.15">
      <c r="A75" t="s">
        <v>60</v>
      </c>
      <c r="B75">
        <v>184359</v>
      </c>
      <c r="C75" t="s">
        <v>69</v>
      </c>
      <c r="D75">
        <v>6</v>
      </c>
      <c r="E75">
        <v>87199876</v>
      </c>
      <c r="F75" s="3">
        <v>7.1843038266873902E-9</v>
      </c>
    </row>
    <row r="76" spans="1:6" x14ac:dyDescent="0.15">
      <c r="A76" t="s">
        <v>60</v>
      </c>
      <c r="B76">
        <v>184361</v>
      </c>
      <c r="C76" t="s">
        <v>70</v>
      </c>
      <c r="D76">
        <v>6</v>
      </c>
      <c r="E76">
        <v>87202745</v>
      </c>
      <c r="F76" s="3">
        <v>7.0251806032261803E-9</v>
      </c>
    </row>
    <row r="77" spans="1:6" x14ac:dyDescent="0.15">
      <c r="A77" t="s">
        <v>60</v>
      </c>
      <c r="B77">
        <v>315812</v>
      </c>
      <c r="C77" t="s">
        <v>71</v>
      </c>
      <c r="D77">
        <v>11</v>
      </c>
      <c r="E77">
        <v>68286773</v>
      </c>
      <c r="F77" s="3">
        <v>1.4982336255954599E-8</v>
      </c>
    </row>
    <row r="78" spans="1:6" x14ac:dyDescent="0.15">
      <c r="A78" t="s">
        <v>60</v>
      </c>
      <c r="B78">
        <v>315816</v>
      </c>
      <c r="C78" t="s">
        <v>72</v>
      </c>
      <c r="D78">
        <v>11</v>
      </c>
      <c r="E78">
        <v>68295787</v>
      </c>
      <c r="F78" s="3">
        <v>9.2821647229604406E-9</v>
      </c>
    </row>
    <row r="79" spans="1:6" x14ac:dyDescent="0.15">
      <c r="A79" t="s">
        <v>60</v>
      </c>
      <c r="B79">
        <v>315818</v>
      </c>
      <c r="C79" t="s">
        <v>73</v>
      </c>
      <c r="D79">
        <v>11</v>
      </c>
      <c r="E79">
        <v>68298497</v>
      </c>
      <c r="F79" s="3">
        <v>4.5679520764155302E-9</v>
      </c>
    </row>
    <row r="80" spans="1:6" x14ac:dyDescent="0.15">
      <c r="A80" t="s">
        <v>60</v>
      </c>
      <c r="B80">
        <v>315819</v>
      </c>
      <c r="C80" t="s">
        <v>74</v>
      </c>
      <c r="D80">
        <v>11</v>
      </c>
      <c r="E80">
        <v>68302383</v>
      </c>
      <c r="F80" s="3">
        <v>8.4819594854489002E-9</v>
      </c>
    </row>
    <row r="81" spans="1:6" x14ac:dyDescent="0.15">
      <c r="A81" t="s">
        <v>60</v>
      </c>
      <c r="B81">
        <v>317773</v>
      </c>
      <c r="C81" t="s">
        <v>75</v>
      </c>
      <c r="D81">
        <v>11</v>
      </c>
      <c r="E81">
        <v>75397947</v>
      </c>
      <c r="F81" s="3">
        <v>1.3225339379197E-8</v>
      </c>
    </row>
    <row r="82" spans="1:6" x14ac:dyDescent="0.15">
      <c r="A82" t="s">
        <v>60</v>
      </c>
      <c r="B82">
        <v>317837</v>
      </c>
      <c r="C82" t="s">
        <v>76</v>
      </c>
      <c r="D82">
        <v>11</v>
      </c>
      <c r="E82">
        <v>75582470</v>
      </c>
      <c r="F82" s="3">
        <v>3.3454951157211302E-9</v>
      </c>
    </row>
    <row r="83" spans="1:6" x14ac:dyDescent="0.15">
      <c r="A83" t="s">
        <v>60</v>
      </c>
      <c r="B83">
        <v>317839</v>
      </c>
      <c r="C83" t="s">
        <v>77</v>
      </c>
      <c r="D83">
        <v>11</v>
      </c>
      <c r="E83">
        <v>75584273</v>
      </c>
      <c r="F83" s="3">
        <v>6.9688311055069795E-10</v>
      </c>
    </row>
    <row r="84" spans="1:6" x14ac:dyDescent="0.15">
      <c r="A84" t="s">
        <v>60</v>
      </c>
      <c r="B84">
        <v>317843</v>
      </c>
      <c r="C84" t="s">
        <v>78</v>
      </c>
      <c r="D84">
        <v>11</v>
      </c>
      <c r="E84">
        <v>75591051</v>
      </c>
      <c r="F84" s="3">
        <v>1.30388328219531E-8</v>
      </c>
    </row>
    <row r="85" spans="1:6" x14ac:dyDescent="0.15">
      <c r="A85" t="s">
        <v>60</v>
      </c>
      <c r="B85" s="4">
        <v>372103</v>
      </c>
      <c r="C85" t="s">
        <v>31</v>
      </c>
      <c r="D85">
        <v>14</v>
      </c>
      <c r="E85">
        <v>24227327</v>
      </c>
      <c r="F85" s="3">
        <v>3.5253893138076401E-9</v>
      </c>
    </row>
    <row r="86" spans="1:6" x14ac:dyDescent="0.15">
      <c r="A86" t="s">
        <v>60</v>
      </c>
      <c r="B86">
        <v>402925</v>
      </c>
      <c r="C86" t="s">
        <v>79</v>
      </c>
      <c r="D86">
        <v>15</v>
      </c>
      <c r="E86">
        <v>72048722</v>
      </c>
      <c r="F86" s="3">
        <v>4.9178877636890702E-9</v>
      </c>
    </row>
    <row r="87" spans="1:6" x14ac:dyDescent="0.15">
      <c r="A87" t="s">
        <v>60</v>
      </c>
      <c r="B87">
        <v>402926</v>
      </c>
      <c r="C87" t="s">
        <v>80</v>
      </c>
      <c r="D87">
        <v>15</v>
      </c>
      <c r="E87">
        <v>72056124</v>
      </c>
      <c r="F87" s="3">
        <v>6.17395667923404E-9</v>
      </c>
    </row>
    <row r="88" spans="1:6" x14ac:dyDescent="0.15">
      <c r="A88" t="s">
        <v>60</v>
      </c>
      <c r="B88">
        <v>420607</v>
      </c>
      <c r="C88" t="s">
        <v>81</v>
      </c>
      <c r="D88">
        <v>16</v>
      </c>
      <c r="E88">
        <v>59343715</v>
      </c>
      <c r="F88" s="3">
        <v>4.5564030326516997E-9</v>
      </c>
    </row>
    <row r="89" spans="1:6" x14ac:dyDescent="0.15">
      <c r="A89" t="s">
        <v>60</v>
      </c>
      <c r="B89">
        <v>420608</v>
      </c>
      <c r="C89" t="s">
        <v>82</v>
      </c>
      <c r="D89">
        <v>16</v>
      </c>
      <c r="E89">
        <v>59345789</v>
      </c>
      <c r="F89" s="3">
        <v>1.1233137087174299E-8</v>
      </c>
    </row>
    <row r="90" spans="1:6" x14ac:dyDescent="0.15">
      <c r="A90" t="s">
        <v>83</v>
      </c>
      <c r="B90">
        <v>77855</v>
      </c>
      <c r="C90" t="s">
        <v>84</v>
      </c>
      <c r="D90">
        <v>3</v>
      </c>
      <c r="E90">
        <v>17918640</v>
      </c>
      <c r="F90" s="3">
        <v>1.48702145532938E-8</v>
      </c>
    </row>
    <row r="91" spans="1:6" x14ac:dyDescent="0.15">
      <c r="A91" t="s">
        <v>83</v>
      </c>
      <c r="B91">
        <v>77858</v>
      </c>
      <c r="C91" t="s">
        <v>85</v>
      </c>
      <c r="D91">
        <v>3</v>
      </c>
      <c r="E91">
        <v>17923688</v>
      </c>
      <c r="F91" s="3">
        <v>1.61338698166423E-8</v>
      </c>
    </row>
    <row r="92" spans="1:6" x14ac:dyDescent="0.15">
      <c r="A92" t="s">
        <v>83</v>
      </c>
      <c r="B92">
        <v>77859</v>
      </c>
      <c r="C92" t="s">
        <v>86</v>
      </c>
      <c r="D92">
        <v>3</v>
      </c>
      <c r="E92">
        <v>17929032</v>
      </c>
      <c r="F92" s="3">
        <v>5.9248891334049399E-9</v>
      </c>
    </row>
    <row r="93" spans="1:6" x14ac:dyDescent="0.15">
      <c r="A93" t="s">
        <v>83</v>
      </c>
      <c r="B93">
        <v>80929</v>
      </c>
      <c r="C93" t="s">
        <v>87</v>
      </c>
      <c r="D93">
        <v>3</v>
      </c>
      <c r="E93">
        <v>29921864</v>
      </c>
      <c r="F93" s="3">
        <v>2.6824309440343098E-9</v>
      </c>
    </row>
    <row r="94" spans="1:6" x14ac:dyDescent="0.15">
      <c r="A94" t="s">
        <v>83</v>
      </c>
      <c r="B94">
        <v>126507</v>
      </c>
      <c r="C94" t="s">
        <v>88</v>
      </c>
      <c r="D94">
        <v>4</v>
      </c>
      <c r="E94">
        <v>98267541</v>
      </c>
      <c r="F94" s="3">
        <v>1.0684539919481E-8</v>
      </c>
    </row>
    <row r="95" spans="1:6" x14ac:dyDescent="0.15">
      <c r="A95" t="s">
        <v>83</v>
      </c>
      <c r="B95" s="4">
        <v>153154</v>
      </c>
      <c r="C95" t="s">
        <v>67</v>
      </c>
      <c r="D95">
        <v>5</v>
      </c>
      <c r="E95">
        <v>85474387</v>
      </c>
      <c r="F95" s="3">
        <v>2.5047012242040999E-9</v>
      </c>
    </row>
    <row r="96" spans="1:6" x14ac:dyDescent="0.15">
      <c r="A96" t="s">
        <v>83</v>
      </c>
      <c r="B96">
        <v>154657</v>
      </c>
      <c r="C96" t="s">
        <v>89</v>
      </c>
      <c r="D96">
        <v>5</v>
      </c>
      <c r="E96">
        <v>91467698</v>
      </c>
      <c r="F96" s="3">
        <v>1.5595598145516098E-8</v>
      </c>
    </row>
    <row r="97" spans="1:6" x14ac:dyDescent="0.15">
      <c r="A97" t="s">
        <v>83</v>
      </c>
      <c r="B97">
        <v>154662</v>
      </c>
      <c r="C97" t="s">
        <v>90</v>
      </c>
      <c r="D97">
        <v>5</v>
      </c>
      <c r="E97">
        <v>91482433</v>
      </c>
      <c r="F97" s="3">
        <v>5.4407206485513603E-9</v>
      </c>
    </row>
    <row r="98" spans="1:6" x14ac:dyDescent="0.15">
      <c r="A98" t="s">
        <v>83</v>
      </c>
      <c r="B98">
        <v>241703</v>
      </c>
      <c r="C98" t="s">
        <v>91</v>
      </c>
      <c r="D98">
        <v>8</v>
      </c>
      <c r="E98">
        <v>96028718</v>
      </c>
      <c r="F98" s="3">
        <v>1.2502992641216801E-8</v>
      </c>
    </row>
    <row r="99" spans="1:6" x14ac:dyDescent="0.15">
      <c r="A99" t="s">
        <v>83</v>
      </c>
      <c r="B99">
        <v>241704</v>
      </c>
      <c r="C99" t="s">
        <v>92</v>
      </c>
      <c r="D99">
        <v>8</v>
      </c>
      <c r="E99">
        <v>96030824</v>
      </c>
      <c r="F99" s="3">
        <v>1.30009166765532E-8</v>
      </c>
    </row>
    <row r="100" spans="1:6" x14ac:dyDescent="0.15">
      <c r="A100" t="s">
        <v>83</v>
      </c>
      <c r="B100">
        <v>317732</v>
      </c>
      <c r="C100" t="s">
        <v>93</v>
      </c>
      <c r="D100">
        <v>11</v>
      </c>
      <c r="E100">
        <v>75326503</v>
      </c>
      <c r="F100" s="3">
        <v>1.66716257463442E-8</v>
      </c>
    </row>
    <row r="101" spans="1:6" x14ac:dyDescent="0.15">
      <c r="A101" t="s">
        <v>83</v>
      </c>
      <c r="B101">
        <v>317734</v>
      </c>
      <c r="C101" t="s">
        <v>94</v>
      </c>
      <c r="D101">
        <v>11</v>
      </c>
      <c r="E101">
        <v>75328297</v>
      </c>
      <c r="F101" s="3">
        <v>7.7740884195780407E-9</v>
      </c>
    </row>
    <row r="102" spans="1:6" x14ac:dyDescent="0.15">
      <c r="A102" t="s">
        <v>83</v>
      </c>
      <c r="B102">
        <v>317735</v>
      </c>
      <c r="C102" t="s">
        <v>95</v>
      </c>
      <c r="D102">
        <v>11</v>
      </c>
      <c r="E102">
        <v>75329413</v>
      </c>
      <c r="F102" s="3">
        <v>1.0729891170002499E-8</v>
      </c>
    </row>
    <row r="103" spans="1:6" x14ac:dyDescent="0.15">
      <c r="A103" t="s">
        <v>83</v>
      </c>
      <c r="B103">
        <v>317738</v>
      </c>
      <c r="C103" t="s">
        <v>96</v>
      </c>
      <c r="D103">
        <v>11</v>
      </c>
      <c r="E103">
        <v>75330877</v>
      </c>
      <c r="F103" s="3">
        <v>1.5456335217156401E-8</v>
      </c>
    </row>
    <row r="104" spans="1:6" x14ac:dyDescent="0.15">
      <c r="A104" t="s">
        <v>83</v>
      </c>
      <c r="B104">
        <v>317741</v>
      </c>
      <c r="C104" t="s">
        <v>97</v>
      </c>
      <c r="D104">
        <v>11</v>
      </c>
      <c r="E104">
        <v>75333443</v>
      </c>
      <c r="F104" s="3">
        <v>1.5950314862909701E-8</v>
      </c>
    </row>
    <row r="105" spans="1:6" x14ac:dyDescent="0.15">
      <c r="A105" t="s">
        <v>83</v>
      </c>
      <c r="B105">
        <v>318249</v>
      </c>
      <c r="C105" t="s">
        <v>98</v>
      </c>
      <c r="D105">
        <v>11</v>
      </c>
      <c r="E105">
        <v>77012581</v>
      </c>
      <c r="F105" s="3">
        <v>3.6756429011575202E-9</v>
      </c>
    </row>
    <row r="106" spans="1:6" x14ac:dyDescent="0.15">
      <c r="A106" t="s">
        <v>83</v>
      </c>
      <c r="B106">
        <v>318250</v>
      </c>
      <c r="C106" t="s">
        <v>99</v>
      </c>
      <c r="D106">
        <v>11</v>
      </c>
      <c r="E106">
        <v>77012874</v>
      </c>
      <c r="F106" s="3">
        <v>1.0734816036084301E-8</v>
      </c>
    </row>
    <row r="107" spans="1:6" x14ac:dyDescent="0.15">
      <c r="A107" t="s">
        <v>83</v>
      </c>
      <c r="B107">
        <v>333943</v>
      </c>
      <c r="C107" t="s">
        <v>100</v>
      </c>
      <c r="D107">
        <v>12</v>
      </c>
      <c r="E107">
        <v>27088579</v>
      </c>
      <c r="F107" s="3">
        <v>1.5696478991024201E-8</v>
      </c>
    </row>
    <row r="108" spans="1:6" x14ac:dyDescent="0.15">
      <c r="A108" t="s">
        <v>83</v>
      </c>
      <c r="B108">
        <v>333947</v>
      </c>
      <c r="C108" t="s">
        <v>101</v>
      </c>
      <c r="D108">
        <v>12</v>
      </c>
      <c r="E108">
        <v>27091620</v>
      </c>
      <c r="F108" s="3">
        <v>7.2718801793525896E-9</v>
      </c>
    </row>
    <row r="109" spans="1:6" x14ac:dyDescent="0.15">
      <c r="A109" t="s">
        <v>83</v>
      </c>
      <c r="B109">
        <v>333948</v>
      </c>
      <c r="C109" t="s">
        <v>102</v>
      </c>
      <c r="D109">
        <v>12</v>
      </c>
      <c r="E109">
        <v>27092373</v>
      </c>
      <c r="F109" s="3">
        <v>4.1710296374512798E-9</v>
      </c>
    </row>
    <row r="110" spans="1:6" x14ac:dyDescent="0.15">
      <c r="A110" t="s">
        <v>83</v>
      </c>
      <c r="B110">
        <v>333949</v>
      </c>
      <c r="C110" t="s">
        <v>103</v>
      </c>
      <c r="D110">
        <v>12</v>
      </c>
      <c r="E110">
        <v>27093079</v>
      </c>
      <c r="F110" s="3">
        <v>1.1331625068339099E-8</v>
      </c>
    </row>
    <row r="111" spans="1:6" x14ac:dyDescent="0.15">
      <c r="A111" t="s">
        <v>83</v>
      </c>
      <c r="B111">
        <v>333951</v>
      </c>
      <c r="C111" t="s">
        <v>104</v>
      </c>
      <c r="D111">
        <v>12</v>
      </c>
      <c r="E111">
        <v>27097379</v>
      </c>
      <c r="F111" s="3">
        <v>6.64003561638528E-9</v>
      </c>
    </row>
    <row r="112" spans="1:6" x14ac:dyDescent="0.15">
      <c r="A112" t="s">
        <v>105</v>
      </c>
      <c r="B112" s="4">
        <v>372103</v>
      </c>
      <c r="C112" t="s">
        <v>31</v>
      </c>
      <c r="D112">
        <v>14</v>
      </c>
      <c r="E112">
        <v>24227327</v>
      </c>
      <c r="F112" s="3">
        <v>6.2941235556834799E-9</v>
      </c>
    </row>
    <row r="113" spans="1:6" x14ac:dyDescent="0.15">
      <c r="A113" t="s">
        <v>83</v>
      </c>
      <c r="B113">
        <v>472721</v>
      </c>
      <c r="C113" t="s">
        <v>106</v>
      </c>
      <c r="D113">
        <v>19</v>
      </c>
      <c r="E113">
        <v>30350222</v>
      </c>
      <c r="F113" s="3">
        <v>1.3369226059545299E-8</v>
      </c>
    </row>
    <row r="114" spans="1:6" x14ac:dyDescent="0.15">
      <c r="A114" t="s">
        <v>83</v>
      </c>
      <c r="B114">
        <v>537407</v>
      </c>
      <c r="C114" t="s">
        <v>107</v>
      </c>
      <c r="D114">
        <v>23</v>
      </c>
      <c r="E114">
        <v>7667005</v>
      </c>
      <c r="F114" s="3">
        <v>1.34085011982421E-8</v>
      </c>
    </row>
    <row r="115" spans="1:6" x14ac:dyDescent="0.15">
      <c r="A115" t="s">
        <v>83</v>
      </c>
      <c r="B115">
        <v>537408</v>
      </c>
      <c r="C115" t="s">
        <v>108</v>
      </c>
      <c r="D115">
        <v>23</v>
      </c>
      <c r="E115">
        <v>7669444</v>
      </c>
      <c r="F115" s="3">
        <v>6.4157935630859697E-9</v>
      </c>
    </row>
    <row r="116" spans="1:6" x14ac:dyDescent="0.15">
      <c r="A116" t="s">
        <v>83</v>
      </c>
      <c r="B116">
        <v>537409</v>
      </c>
      <c r="C116" t="s">
        <v>109</v>
      </c>
      <c r="D116">
        <v>23</v>
      </c>
      <c r="E116">
        <v>7675451</v>
      </c>
      <c r="F116" s="3">
        <v>1.1106010999739601E-8</v>
      </c>
    </row>
    <row r="117" spans="1:6" x14ac:dyDescent="0.15">
      <c r="A117" t="s">
        <v>83</v>
      </c>
      <c r="B117">
        <v>604478</v>
      </c>
      <c r="C117" t="s">
        <v>110</v>
      </c>
      <c r="D117">
        <v>28</v>
      </c>
      <c r="E117">
        <v>6305961</v>
      </c>
      <c r="F117" s="3">
        <v>1.6766204646856399E-8</v>
      </c>
    </row>
    <row r="118" spans="1:6" x14ac:dyDescent="0.15">
      <c r="A118" t="s">
        <v>111</v>
      </c>
      <c r="B118">
        <v>20654</v>
      </c>
      <c r="C118" t="s">
        <v>112</v>
      </c>
      <c r="D118">
        <v>1</v>
      </c>
      <c r="E118">
        <v>84998248</v>
      </c>
      <c r="F118" s="3">
        <v>1.05376353198849E-8</v>
      </c>
    </row>
    <row r="119" spans="1:6" x14ac:dyDescent="0.15">
      <c r="A119" t="s">
        <v>111</v>
      </c>
      <c r="B119">
        <v>57357</v>
      </c>
      <c r="C119" t="s">
        <v>113</v>
      </c>
      <c r="D119">
        <v>2</v>
      </c>
      <c r="E119">
        <v>74087452</v>
      </c>
      <c r="F119" s="3">
        <v>4.5154265881919303E-9</v>
      </c>
    </row>
    <row r="120" spans="1:6" x14ac:dyDescent="0.15">
      <c r="A120" t="s">
        <v>111</v>
      </c>
      <c r="B120">
        <v>107666</v>
      </c>
      <c r="C120" t="s">
        <v>114</v>
      </c>
      <c r="D120">
        <v>4</v>
      </c>
      <c r="E120">
        <v>17286284</v>
      </c>
      <c r="F120" s="3">
        <v>1.48948290368267E-8</v>
      </c>
    </row>
    <row r="121" spans="1:6" x14ac:dyDescent="0.15">
      <c r="A121" t="s">
        <v>111</v>
      </c>
      <c r="B121" s="4">
        <v>112587</v>
      </c>
      <c r="C121" t="s">
        <v>115</v>
      </c>
      <c r="D121">
        <v>4</v>
      </c>
      <c r="E121">
        <v>39071986</v>
      </c>
      <c r="F121" s="3">
        <v>5.7342904868917799E-9</v>
      </c>
    </row>
    <row r="122" spans="1:6" x14ac:dyDescent="0.15">
      <c r="A122" t="s">
        <v>111</v>
      </c>
      <c r="B122" s="4">
        <v>112588</v>
      </c>
      <c r="C122" t="s">
        <v>116</v>
      </c>
      <c r="D122">
        <v>4</v>
      </c>
      <c r="E122">
        <v>39080216</v>
      </c>
      <c r="F122" s="3">
        <v>9.9843754375328298E-9</v>
      </c>
    </row>
    <row r="123" spans="1:6" x14ac:dyDescent="0.15">
      <c r="A123" t="s">
        <v>111</v>
      </c>
      <c r="B123">
        <v>243168</v>
      </c>
      <c r="C123" t="s">
        <v>117</v>
      </c>
      <c r="D123">
        <v>8</v>
      </c>
      <c r="E123">
        <v>102833602</v>
      </c>
      <c r="F123" s="3">
        <v>1.6547821335421999E-8</v>
      </c>
    </row>
    <row r="124" spans="1:6" x14ac:dyDescent="0.15">
      <c r="A124" t="s">
        <v>111</v>
      </c>
      <c r="B124">
        <v>251694</v>
      </c>
      <c r="C124" t="s">
        <v>118</v>
      </c>
      <c r="D124">
        <v>9</v>
      </c>
      <c r="E124">
        <v>28152780</v>
      </c>
      <c r="F124" s="3">
        <v>7.9007028345251393E-9</v>
      </c>
    </row>
    <row r="125" spans="1:6" x14ac:dyDescent="0.15">
      <c r="A125" t="s">
        <v>111</v>
      </c>
      <c r="B125" s="4">
        <v>251703</v>
      </c>
      <c r="C125" t="s">
        <v>119</v>
      </c>
      <c r="D125">
        <v>9</v>
      </c>
      <c r="E125">
        <v>28176701</v>
      </c>
      <c r="F125" s="3">
        <v>2.1986265799147102E-9</v>
      </c>
    </row>
    <row r="126" spans="1:6" x14ac:dyDescent="0.15">
      <c r="A126" t="s">
        <v>111</v>
      </c>
      <c r="B126">
        <v>525318</v>
      </c>
      <c r="C126" t="s">
        <v>120</v>
      </c>
      <c r="D126">
        <v>22</v>
      </c>
      <c r="E126">
        <v>23297185</v>
      </c>
      <c r="F126" s="3">
        <v>1.22986673594336E-8</v>
      </c>
    </row>
    <row r="127" spans="1:6" x14ac:dyDescent="0.15">
      <c r="A127" t="s">
        <v>111</v>
      </c>
      <c r="B127">
        <v>525319</v>
      </c>
      <c r="C127" t="s">
        <v>121</v>
      </c>
      <c r="D127">
        <v>22</v>
      </c>
      <c r="E127">
        <v>23298949</v>
      </c>
      <c r="F127" s="3">
        <v>8.5333521573455094E-9</v>
      </c>
    </row>
    <row r="128" spans="1:6" x14ac:dyDescent="0.15">
      <c r="A128" t="s">
        <v>111</v>
      </c>
      <c r="B128">
        <v>525324</v>
      </c>
      <c r="C128" t="s">
        <v>122</v>
      </c>
      <c r="D128">
        <v>22</v>
      </c>
      <c r="E128">
        <v>23309475</v>
      </c>
      <c r="F128" s="3">
        <v>7.7167165306280392E-9</v>
      </c>
    </row>
    <row r="129" spans="1:6" x14ac:dyDescent="0.15">
      <c r="A129" t="s">
        <v>111</v>
      </c>
      <c r="B129">
        <v>525325</v>
      </c>
      <c r="C129" t="s">
        <v>123</v>
      </c>
      <c r="D129">
        <v>22</v>
      </c>
      <c r="E129">
        <v>23317156</v>
      </c>
      <c r="F129" s="3">
        <v>2.6714309379458403E-10</v>
      </c>
    </row>
    <row r="130" spans="1:6" x14ac:dyDescent="0.15">
      <c r="A130" t="s">
        <v>111</v>
      </c>
      <c r="B130">
        <v>525326</v>
      </c>
      <c r="C130" t="s">
        <v>124</v>
      </c>
      <c r="D130">
        <v>22</v>
      </c>
      <c r="E130">
        <v>23324085</v>
      </c>
      <c r="F130" s="3">
        <v>1.8160713411285499E-9</v>
      </c>
    </row>
    <row r="131" spans="1:6" x14ac:dyDescent="0.15">
      <c r="A131" t="s">
        <v>125</v>
      </c>
      <c r="B131">
        <v>10267</v>
      </c>
      <c r="C131" t="s">
        <v>126</v>
      </c>
      <c r="D131">
        <v>1</v>
      </c>
      <c r="E131">
        <v>41717537</v>
      </c>
      <c r="F131" s="3">
        <v>9.3939880272839196E-9</v>
      </c>
    </row>
    <row r="132" spans="1:6" x14ac:dyDescent="0.15">
      <c r="A132" t="s">
        <v>125</v>
      </c>
      <c r="B132" s="4">
        <v>10414</v>
      </c>
      <c r="C132" t="s">
        <v>38</v>
      </c>
      <c r="D132">
        <v>1</v>
      </c>
      <c r="E132">
        <v>42204682</v>
      </c>
      <c r="F132" s="3">
        <v>1.2065841659136801E-8</v>
      </c>
    </row>
    <row r="133" spans="1:6" x14ac:dyDescent="0.15">
      <c r="A133" t="s">
        <v>125</v>
      </c>
      <c r="B133" s="4">
        <v>20654</v>
      </c>
      <c r="C133" t="s">
        <v>112</v>
      </c>
      <c r="D133">
        <v>1</v>
      </c>
      <c r="E133">
        <v>84998248</v>
      </c>
      <c r="F133" s="3">
        <v>1.4662326686121201E-8</v>
      </c>
    </row>
    <row r="134" spans="1:6" x14ac:dyDescent="0.15">
      <c r="A134" t="s">
        <v>125</v>
      </c>
      <c r="B134">
        <v>57358</v>
      </c>
      <c r="C134" t="s">
        <v>127</v>
      </c>
      <c r="D134">
        <v>2</v>
      </c>
      <c r="E134">
        <v>74088581</v>
      </c>
      <c r="F134" s="3">
        <v>8.2951626678706702E-9</v>
      </c>
    </row>
    <row r="135" spans="1:6" x14ac:dyDescent="0.15">
      <c r="A135" t="s">
        <v>125</v>
      </c>
      <c r="B135" s="4">
        <v>78458</v>
      </c>
      <c r="C135" t="s">
        <v>11</v>
      </c>
      <c r="D135">
        <v>3</v>
      </c>
      <c r="E135">
        <v>20818599</v>
      </c>
      <c r="F135" s="3">
        <v>8.7698157624771495E-9</v>
      </c>
    </row>
    <row r="136" spans="1:6" x14ac:dyDescent="0.15">
      <c r="A136" t="s">
        <v>125</v>
      </c>
      <c r="B136">
        <v>78459</v>
      </c>
      <c r="C136" t="s">
        <v>128</v>
      </c>
      <c r="D136">
        <v>3</v>
      </c>
      <c r="E136">
        <v>20822440</v>
      </c>
      <c r="F136" s="3">
        <v>1.64606273056478E-8</v>
      </c>
    </row>
    <row r="137" spans="1:6" x14ac:dyDescent="0.15">
      <c r="A137" t="s">
        <v>125</v>
      </c>
      <c r="B137" s="4">
        <v>112587</v>
      </c>
      <c r="C137" t="s">
        <v>115</v>
      </c>
      <c r="D137">
        <v>4</v>
      </c>
      <c r="E137">
        <v>39071986</v>
      </c>
      <c r="F137" s="3">
        <v>6.3601379718392098E-9</v>
      </c>
    </row>
    <row r="138" spans="1:6" x14ac:dyDescent="0.15">
      <c r="A138" t="s">
        <v>125</v>
      </c>
      <c r="B138" s="4">
        <v>112588</v>
      </c>
      <c r="C138" t="s">
        <v>116</v>
      </c>
      <c r="D138">
        <v>4</v>
      </c>
      <c r="E138">
        <v>39080216</v>
      </c>
      <c r="F138" s="3">
        <v>1.14162764797143E-8</v>
      </c>
    </row>
    <row r="139" spans="1:6" x14ac:dyDescent="0.15">
      <c r="A139" t="s">
        <v>125</v>
      </c>
      <c r="B139">
        <v>208914</v>
      </c>
      <c r="C139" t="s">
        <v>129</v>
      </c>
      <c r="D139">
        <v>7</v>
      </c>
      <c r="E139">
        <v>65265930</v>
      </c>
      <c r="F139" s="3">
        <v>3.3112177444394299E-9</v>
      </c>
    </row>
    <row r="140" spans="1:6" x14ac:dyDescent="0.15">
      <c r="A140" t="s">
        <v>125</v>
      </c>
      <c r="B140">
        <v>251696</v>
      </c>
      <c r="C140" t="s">
        <v>130</v>
      </c>
      <c r="D140">
        <v>9</v>
      </c>
      <c r="E140">
        <v>28156374</v>
      </c>
      <c r="F140" s="3">
        <v>8.4004508168902197E-9</v>
      </c>
    </row>
    <row r="141" spans="1:6" x14ac:dyDescent="0.15">
      <c r="A141" t="s">
        <v>125</v>
      </c>
      <c r="B141">
        <v>251697</v>
      </c>
      <c r="C141" t="s">
        <v>131</v>
      </c>
      <c r="D141">
        <v>9</v>
      </c>
      <c r="E141">
        <v>28167215</v>
      </c>
      <c r="F141" s="3">
        <v>1.0080746761732701E-8</v>
      </c>
    </row>
    <row r="142" spans="1:6" x14ac:dyDescent="0.15">
      <c r="A142" t="s">
        <v>125</v>
      </c>
      <c r="B142">
        <v>251700</v>
      </c>
      <c r="C142" t="s">
        <v>132</v>
      </c>
      <c r="D142">
        <v>9</v>
      </c>
      <c r="E142">
        <v>28174804</v>
      </c>
      <c r="F142" s="3">
        <v>1.46649538633064E-8</v>
      </c>
    </row>
    <row r="143" spans="1:6" x14ac:dyDescent="0.15">
      <c r="A143" t="s">
        <v>125</v>
      </c>
      <c r="B143" s="4">
        <v>251703</v>
      </c>
      <c r="C143" t="s">
        <v>119</v>
      </c>
      <c r="D143">
        <v>9</v>
      </c>
      <c r="E143">
        <v>28176701</v>
      </c>
      <c r="F143" s="3">
        <v>5.2626403370057197E-9</v>
      </c>
    </row>
    <row r="144" spans="1:6" x14ac:dyDescent="0.15">
      <c r="A144" t="s">
        <v>125</v>
      </c>
      <c r="B144">
        <v>251704</v>
      </c>
      <c r="C144" t="s">
        <v>133</v>
      </c>
      <c r="D144">
        <v>9</v>
      </c>
      <c r="E144">
        <v>28184358</v>
      </c>
      <c r="F144" s="3">
        <v>4.3516412352910298E-10</v>
      </c>
    </row>
    <row r="145" spans="1:6" x14ac:dyDescent="0.15">
      <c r="A145" t="s">
        <v>125</v>
      </c>
      <c r="B145">
        <v>290712</v>
      </c>
      <c r="C145" t="s">
        <v>134</v>
      </c>
      <c r="D145">
        <v>10</v>
      </c>
      <c r="E145">
        <v>78424435</v>
      </c>
      <c r="F145" s="3">
        <v>4.6483378257633498E-9</v>
      </c>
    </row>
    <row r="146" spans="1:6" x14ac:dyDescent="0.15">
      <c r="A146" t="s">
        <v>125</v>
      </c>
      <c r="B146">
        <v>290713</v>
      </c>
      <c r="C146" t="s">
        <v>135</v>
      </c>
      <c r="D146">
        <v>10</v>
      </c>
      <c r="E146">
        <v>78429719</v>
      </c>
      <c r="F146" s="3">
        <v>5.8154058235615497E-9</v>
      </c>
    </row>
    <row r="147" spans="1:6" x14ac:dyDescent="0.15">
      <c r="A147" t="s">
        <v>125</v>
      </c>
      <c r="B147">
        <v>290714</v>
      </c>
      <c r="C147" t="s">
        <v>136</v>
      </c>
      <c r="D147">
        <v>10</v>
      </c>
      <c r="E147">
        <v>78430626</v>
      </c>
      <c r="F147" s="3">
        <v>1.1594782356461099E-8</v>
      </c>
    </row>
    <row r="148" spans="1:6" x14ac:dyDescent="0.15">
      <c r="A148" t="s">
        <v>125</v>
      </c>
      <c r="B148" s="4">
        <v>338904</v>
      </c>
      <c r="C148" t="s">
        <v>25</v>
      </c>
      <c r="D148">
        <v>12</v>
      </c>
      <c r="E148">
        <v>50715278</v>
      </c>
      <c r="F148" s="3">
        <v>4.1435024300540102E-9</v>
      </c>
    </row>
    <row r="149" spans="1:6" x14ac:dyDescent="0.15">
      <c r="A149" t="s">
        <v>125</v>
      </c>
      <c r="B149">
        <v>338905</v>
      </c>
      <c r="C149" t="s">
        <v>137</v>
      </c>
      <c r="D149">
        <v>12</v>
      </c>
      <c r="E149">
        <v>50718043</v>
      </c>
      <c r="F149" s="3">
        <v>1.11070809216685E-8</v>
      </c>
    </row>
    <row r="150" spans="1:6" x14ac:dyDescent="0.15">
      <c r="A150" t="s">
        <v>125</v>
      </c>
      <c r="B150">
        <v>380352</v>
      </c>
      <c r="C150" t="s">
        <v>138</v>
      </c>
      <c r="D150">
        <v>14</v>
      </c>
      <c r="E150">
        <v>65189167</v>
      </c>
      <c r="F150" s="3">
        <v>1.6367072765342899E-8</v>
      </c>
    </row>
    <row r="151" spans="1:6" x14ac:dyDescent="0.15">
      <c r="A151" t="s">
        <v>125</v>
      </c>
      <c r="B151">
        <v>380356</v>
      </c>
      <c r="C151" t="s">
        <v>139</v>
      </c>
      <c r="D151">
        <v>14</v>
      </c>
      <c r="E151">
        <v>65193904</v>
      </c>
      <c r="F151" s="3">
        <v>5.2045504244393704E-9</v>
      </c>
    </row>
    <row r="152" spans="1:6" x14ac:dyDescent="0.15">
      <c r="A152" t="s">
        <v>125</v>
      </c>
      <c r="B152">
        <v>454906</v>
      </c>
      <c r="C152" t="s">
        <v>140</v>
      </c>
      <c r="D152">
        <v>18</v>
      </c>
      <c r="E152">
        <v>27209044</v>
      </c>
      <c r="F152" s="3">
        <v>5.7486704285736298E-9</v>
      </c>
    </row>
    <row r="153" spans="1:6" x14ac:dyDescent="0.15">
      <c r="A153" t="s">
        <v>125</v>
      </c>
      <c r="B153">
        <v>478008</v>
      </c>
      <c r="C153" t="s">
        <v>141</v>
      </c>
      <c r="D153">
        <v>19</v>
      </c>
      <c r="E153">
        <v>53055722</v>
      </c>
      <c r="F153" s="3">
        <v>1.06634086005641E-8</v>
      </c>
    </row>
    <row r="154" spans="1:6" x14ac:dyDescent="0.15">
      <c r="A154" t="s">
        <v>125</v>
      </c>
      <c r="B154">
        <v>589818</v>
      </c>
      <c r="C154" t="s">
        <v>142</v>
      </c>
      <c r="D154">
        <v>26</v>
      </c>
      <c r="E154">
        <v>48094446</v>
      </c>
      <c r="F154" s="3">
        <v>1.1738343075329299E-8</v>
      </c>
    </row>
    <row r="155" spans="1:6" x14ac:dyDescent="0.15">
      <c r="A155" t="s">
        <v>143</v>
      </c>
      <c r="B155">
        <v>29298</v>
      </c>
      <c r="C155" t="s">
        <v>144</v>
      </c>
      <c r="D155">
        <v>1</v>
      </c>
      <c r="E155">
        <v>122517116</v>
      </c>
      <c r="F155" s="3">
        <v>1.5371952821752202E-8</v>
      </c>
    </row>
    <row r="156" spans="1:6" x14ac:dyDescent="0.15">
      <c r="A156" t="s">
        <v>143</v>
      </c>
      <c r="B156">
        <v>29299</v>
      </c>
      <c r="C156" t="s">
        <v>145</v>
      </c>
      <c r="D156">
        <v>1</v>
      </c>
      <c r="E156">
        <v>122518384</v>
      </c>
      <c r="F156" s="3">
        <v>1.5371952821752202E-8</v>
      </c>
    </row>
    <row r="157" spans="1:6" x14ac:dyDescent="0.15">
      <c r="A157" t="s">
        <v>143</v>
      </c>
      <c r="B157">
        <v>90094</v>
      </c>
      <c r="C157" t="s">
        <v>146</v>
      </c>
      <c r="D157">
        <v>3</v>
      </c>
      <c r="E157">
        <v>67124807</v>
      </c>
      <c r="F157" s="3">
        <v>1.55453461235273E-8</v>
      </c>
    </row>
    <row r="158" spans="1:6" x14ac:dyDescent="0.15">
      <c r="A158" t="s">
        <v>143</v>
      </c>
      <c r="B158">
        <v>117003</v>
      </c>
      <c r="C158" t="s">
        <v>147</v>
      </c>
      <c r="D158">
        <v>4</v>
      </c>
      <c r="E158">
        <v>59295152</v>
      </c>
      <c r="F158" s="3">
        <v>1.1131405464048801E-8</v>
      </c>
    </row>
    <row r="159" spans="1:6" x14ac:dyDescent="0.15">
      <c r="A159" t="s">
        <v>143</v>
      </c>
      <c r="B159">
        <v>117004</v>
      </c>
      <c r="C159" t="s">
        <v>148</v>
      </c>
      <c r="D159">
        <v>4</v>
      </c>
      <c r="E159">
        <v>59301627</v>
      </c>
      <c r="F159" s="3">
        <v>1.27804549165944E-8</v>
      </c>
    </row>
    <row r="160" spans="1:6" x14ac:dyDescent="0.15">
      <c r="A160" t="s">
        <v>143</v>
      </c>
      <c r="B160">
        <v>153870</v>
      </c>
      <c r="C160" t="s">
        <v>149</v>
      </c>
      <c r="D160">
        <v>5</v>
      </c>
      <c r="E160">
        <v>88227159</v>
      </c>
      <c r="F160" s="3">
        <v>1.1778069408663299E-8</v>
      </c>
    </row>
    <row r="161" spans="1:6" x14ac:dyDescent="0.15">
      <c r="A161" t="s">
        <v>143</v>
      </c>
      <c r="B161">
        <v>155818</v>
      </c>
      <c r="C161" t="s">
        <v>150</v>
      </c>
      <c r="D161">
        <v>5</v>
      </c>
      <c r="E161">
        <v>96358297</v>
      </c>
      <c r="F161" s="3">
        <v>1.6407743164137401E-8</v>
      </c>
    </row>
    <row r="162" spans="1:6" x14ac:dyDescent="0.15">
      <c r="A162" t="s">
        <v>143</v>
      </c>
      <c r="B162">
        <v>204107</v>
      </c>
      <c r="C162" t="s">
        <v>151</v>
      </c>
      <c r="D162">
        <v>7</v>
      </c>
      <c r="E162">
        <v>45866756</v>
      </c>
      <c r="F162" s="3">
        <v>1.5533455521854501E-8</v>
      </c>
    </row>
    <row r="163" spans="1:6" x14ac:dyDescent="0.15">
      <c r="A163" t="s">
        <v>143</v>
      </c>
      <c r="B163">
        <v>205901</v>
      </c>
      <c r="C163" t="s">
        <v>152</v>
      </c>
      <c r="D163">
        <v>7</v>
      </c>
      <c r="E163">
        <v>53885243</v>
      </c>
      <c r="F163" s="3">
        <v>1.13410425522481E-8</v>
      </c>
    </row>
    <row r="164" spans="1:6" x14ac:dyDescent="0.15">
      <c r="A164" t="s">
        <v>153</v>
      </c>
      <c r="B164">
        <v>205902</v>
      </c>
      <c r="C164" t="s">
        <v>154</v>
      </c>
      <c r="D164">
        <v>7</v>
      </c>
      <c r="E164">
        <v>53885928</v>
      </c>
      <c r="F164" s="3">
        <v>2.14714058351237E-9</v>
      </c>
    </row>
    <row r="165" spans="1:6" x14ac:dyDescent="0.15">
      <c r="A165" t="s">
        <v>143</v>
      </c>
      <c r="B165">
        <v>205910</v>
      </c>
      <c r="C165" t="s">
        <v>155</v>
      </c>
      <c r="D165">
        <v>7</v>
      </c>
      <c r="E165">
        <v>53910675</v>
      </c>
      <c r="F165" s="3">
        <v>1.6537515402690001E-8</v>
      </c>
    </row>
    <row r="166" spans="1:6" x14ac:dyDescent="0.15">
      <c r="A166" t="s">
        <v>156</v>
      </c>
      <c r="B166">
        <v>216765</v>
      </c>
      <c r="C166" t="s">
        <v>157</v>
      </c>
      <c r="D166">
        <v>7</v>
      </c>
      <c r="E166">
        <v>96203942</v>
      </c>
      <c r="F166" s="3">
        <v>7.5734226667734106E-9</v>
      </c>
    </row>
    <row r="167" spans="1:6" x14ac:dyDescent="0.15">
      <c r="A167" t="s">
        <v>143</v>
      </c>
      <c r="B167">
        <v>366527</v>
      </c>
      <c r="C167" t="s">
        <v>158</v>
      </c>
      <c r="D167">
        <v>14</v>
      </c>
      <c r="E167">
        <v>1911696</v>
      </c>
      <c r="F167" s="3">
        <v>5.57650005758041E-9</v>
      </c>
    </row>
    <row r="168" spans="1:6" x14ac:dyDescent="0.15">
      <c r="A168" t="s">
        <v>143</v>
      </c>
      <c r="B168">
        <v>369524</v>
      </c>
      <c r="C168" t="s">
        <v>159</v>
      </c>
      <c r="D168">
        <v>14</v>
      </c>
      <c r="E168">
        <v>11890608</v>
      </c>
      <c r="F168" s="3">
        <v>1.2639484797290101E-8</v>
      </c>
    </row>
    <row r="169" spans="1:6" x14ac:dyDescent="0.15">
      <c r="A169" t="s">
        <v>143</v>
      </c>
      <c r="B169">
        <v>369526</v>
      </c>
      <c r="C169" t="s">
        <v>160</v>
      </c>
      <c r="D169">
        <v>14</v>
      </c>
      <c r="E169">
        <v>11899905</v>
      </c>
      <c r="F169" s="3">
        <v>1.3338932133093501E-8</v>
      </c>
    </row>
    <row r="170" spans="1:6" x14ac:dyDescent="0.15">
      <c r="A170" t="s">
        <v>143</v>
      </c>
      <c r="B170">
        <v>369530</v>
      </c>
      <c r="C170" t="s">
        <v>161</v>
      </c>
      <c r="D170">
        <v>14</v>
      </c>
      <c r="E170">
        <v>11905327</v>
      </c>
      <c r="F170" s="3">
        <v>3.2057248487719299E-9</v>
      </c>
    </row>
    <row r="171" spans="1:6" x14ac:dyDescent="0.15">
      <c r="A171" t="s">
        <v>143</v>
      </c>
      <c r="B171">
        <v>369534</v>
      </c>
      <c r="C171" t="s">
        <v>162</v>
      </c>
      <c r="D171">
        <v>14</v>
      </c>
      <c r="E171">
        <v>11911992</v>
      </c>
      <c r="F171" s="3">
        <v>1.70137623546179E-9</v>
      </c>
    </row>
    <row r="172" spans="1:6" x14ac:dyDescent="0.15">
      <c r="A172" t="s">
        <v>143</v>
      </c>
      <c r="B172">
        <v>508056</v>
      </c>
      <c r="C172" t="s">
        <v>163</v>
      </c>
      <c r="D172">
        <v>21</v>
      </c>
      <c r="E172">
        <v>28585036</v>
      </c>
      <c r="F172" s="3">
        <v>1.62461585295759E-8</v>
      </c>
    </row>
    <row r="173" spans="1:6" x14ac:dyDescent="0.15">
      <c r="A173" t="s">
        <v>153</v>
      </c>
      <c r="B173">
        <v>598446</v>
      </c>
      <c r="C173" t="s">
        <v>164</v>
      </c>
      <c r="D173">
        <v>27</v>
      </c>
      <c r="E173">
        <v>30501148</v>
      </c>
      <c r="F173" s="3">
        <v>1.5967987709863999E-8</v>
      </c>
    </row>
    <row r="174" spans="1:6" x14ac:dyDescent="0.15">
      <c r="A174" t="s">
        <v>143</v>
      </c>
      <c r="B174">
        <v>622208</v>
      </c>
      <c r="C174" t="s">
        <v>165</v>
      </c>
      <c r="D174">
        <v>29</v>
      </c>
      <c r="E174">
        <v>27751117</v>
      </c>
      <c r="F174" s="3">
        <v>1.5263630762940699E-8</v>
      </c>
    </row>
    <row r="175" spans="1:6" x14ac:dyDescent="0.15">
      <c r="A175" t="s">
        <v>143</v>
      </c>
      <c r="B175">
        <v>622211</v>
      </c>
      <c r="C175" t="s">
        <v>166</v>
      </c>
      <c r="D175">
        <v>29</v>
      </c>
      <c r="E175">
        <v>27769065</v>
      </c>
      <c r="F175" s="3">
        <v>4.7832276890636403E-9</v>
      </c>
    </row>
    <row r="176" spans="1:6" x14ac:dyDescent="0.15">
      <c r="A176" t="s">
        <v>143</v>
      </c>
      <c r="B176">
        <v>622214</v>
      </c>
      <c r="C176" t="s">
        <v>167</v>
      </c>
      <c r="D176">
        <v>29</v>
      </c>
      <c r="E176">
        <v>27776072</v>
      </c>
      <c r="F176" s="3">
        <v>1.1465419049456201E-8</v>
      </c>
    </row>
    <row r="177" spans="1:6" x14ac:dyDescent="0.15">
      <c r="A177" t="s">
        <v>168</v>
      </c>
      <c r="B177" s="4">
        <v>19776</v>
      </c>
      <c r="C177" t="s">
        <v>47</v>
      </c>
      <c r="D177">
        <v>1</v>
      </c>
      <c r="E177">
        <v>80282398</v>
      </c>
      <c r="F177" s="3">
        <v>1.6012237040360899E-8</v>
      </c>
    </row>
    <row r="178" spans="1:6" x14ac:dyDescent="0.15">
      <c r="A178" t="s">
        <v>168</v>
      </c>
      <c r="B178">
        <v>19779</v>
      </c>
      <c r="C178" t="s">
        <v>169</v>
      </c>
      <c r="D178">
        <v>1</v>
      </c>
      <c r="E178">
        <v>80286424</v>
      </c>
      <c r="F178" s="3">
        <v>1.4834170915116601E-8</v>
      </c>
    </row>
    <row r="179" spans="1:6" x14ac:dyDescent="0.15">
      <c r="A179" t="s">
        <v>168</v>
      </c>
      <c r="B179" s="4">
        <v>19784</v>
      </c>
      <c r="C179" t="s">
        <v>50</v>
      </c>
      <c r="D179">
        <v>1</v>
      </c>
      <c r="E179">
        <v>80313813</v>
      </c>
      <c r="F179" s="3">
        <v>3.99765180062968E-9</v>
      </c>
    </row>
    <row r="180" spans="1:6" x14ac:dyDescent="0.15">
      <c r="A180" t="s">
        <v>168</v>
      </c>
      <c r="B180">
        <v>45142</v>
      </c>
      <c r="C180" t="s">
        <v>170</v>
      </c>
      <c r="D180">
        <v>2</v>
      </c>
      <c r="E180">
        <v>23572475</v>
      </c>
      <c r="F180" s="3">
        <v>1.49171053388854E-9</v>
      </c>
    </row>
    <row r="181" spans="1:6" x14ac:dyDescent="0.15">
      <c r="A181" t="s">
        <v>168</v>
      </c>
      <c r="B181">
        <v>45143</v>
      </c>
      <c r="C181" t="s">
        <v>171</v>
      </c>
      <c r="D181">
        <v>2</v>
      </c>
      <c r="E181">
        <v>23574276</v>
      </c>
      <c r="F181" s="3">
        <v>2.2500279617262998E-9</v>
      </c>
    </row>
    <row r="182" spans="1:6" x14ac:dyDescent="0.15">
      <c r="A182" t="s">
        <v>168</v>
      </c>
      <c r="B182">
        <v>45150</v>
      </c>
      <c r="C182" t="s">
        <v>172</v>
      </c>
      <c r="D182">
        <v>2</v>
      </c>
      <c r="E182">
        <v>23584485</v>
      </c>
      <c r="F182" s="3">
        <v>1.24113930193242E-8</v>
      </c>
    </row>
    <row r="183" spans="1:6" x14ac:dyDescent="0.15">
      <c r="A183" t="s">
        <v>168</v>
      </c>
      <c r="B183">
        <v>61375</v>
      </c>
      <c r="C183" t="s">
        <v>173</v>
      </c>
      <c r="D183">
        <v>2</v>
      </c>
      <c r="E183">
        <v>91118631</v>
      </c>
      <c r="F183" s="3">
        <v>1.3627436734609001E-8</v>
      </c>
    </row>
    <row r="184" spans="1:6" x14ac:dyDescent="0.15">
      <c r="A184" t="s">
        <v>168</v>
      </c>
      <c r="B184">
        <v>205687</v>
      </c>
      <c r="C184" t="s">
        <v>174</v>
      </c>
      <c r="D184">
        <v>7</v>
      </c>
      <c r="E184">
        <v>53061990</v>
      </c>
      <c r="F184" s="3">
        <v>1.4878796417150401E-8</v>
      </c>
    </row>
    <row r="185" spans="1:6" x14ac:dyDescent="0.15">
      <c r="A185" t="s">
        <v>168</v>
      </c>
      <c r="B185">
        <v>283357</v>
      </c>
      <c r="C185" t="s">
        <v>175</v>
      </c>
      <c r="D185">
        <v>10</v>
      </c>
      <c r="E185">
        <v>46727430</v>
      </c>
      <c r="F185" s="3">
        <v>1.09092986866344E-8</v>
      </c>
    </row>
    <row r="186" spans="1:6" x14ac:dyDescent="0.15">
      <c r="A186" t="s">
        <v>168</v>
      </c>
      <c r="B186">
        <v>359154</v>
      </c>
      <c r="C186" t="s">
        <v>176</v>
      </c>
      <c r="D186">
        <v>13</v>
      </c>
      <c r="E186">
        <v>46832055</v>
      </c>
      <c r="F186" s="3">
        <v>1.65347529498627E-8</v>
      </c>
    </row>
    <row r="187" spans="1:6" x14ac:dyDescent="0.15">
      <c r="A187" t="s">
        <v>168</v>
      </c>
      <c r="B187" s="4">
        <v>359157</v>
      </c>
      <c r="C187" t="s">
        <v>27</v>
      </c>
      <c r="D187">
        <v>13</v>
      </c>
      <c r="E187">
        <v>46838362</v>
      </c>
      <c r="F187" s="3">
        <v>2.3900729957851598E-9</v>
      </c>
    </row>
    <row r="188" spans="1:6" x14ac:dyDescent="0.15">
      <c r="A188" t="s">
        <v>168</v>
      </c>
      <c r="B188" s="4">
        <v>359160</v>
      </c>
      <c r="C188" t="s">
        <v>29</v>
      </c>
      <c r="D188">
        <v>13</v>
      </c>
      <c r="E188">
        <v>46848858</v>
      </c>
      <c r="F188" s="3">
        <v>7.2189112780499301E-9</v>
      </c>
    </row>
    <row r="189" spans="1:6" x14ac:dyDescent="0.15">
      <c r="A189" t="s">
        <v>177</v>
      </c>
      <c r="B189" s="4">
        <v>372103</v>
      </c>
      <c r="C189" t="s">
        <v>31</v>
      </c>
      <c r="D189">
        <v>14</v>
      </c>
      <c r="E189">
        <v>24227327</v>
      </c>
      <c r="F189" s="3">
        <v>2.7634750043858999E-9</v>
      </c>
    </row>
    <row r="190" spans="1:6" x14ac:dyDescent="0.15">
      <c r="A190" t="s">
        <v>168</v>
      </c>
      <c r="B190">
        <v>402928</v>
      </c>
      <c r="C190" t="s">
        <v>178</v>
      </c>
      <c r="D190">
        <v>15</v>
      </c>
      <c r="E190">
        <v>72063434</v>
      </c>
      <c r="F190" s="3">
        <v>1.3639232743223301E-8</v>
      </c>
    </row>
    <row r="191" spans="1:6" x14ac:dyDescent="0.15">
      <c r="A191" t="s">
        <v>168</v>
      </c>
      <c r="B191">
        <v>460055</v>
      </c>
      <c r="C191" t="s">
        <v>179</v>
      </c>
      <c r="D191">
        <v>18</v>
      </c>
      <c r="E191">
        <v>46918922</v>
      </c>
      <c r="F191" s="3">
        <v>3.3459629944874902E-9</v>
      </c>
    </row>
    <row r="192" spans="1:6" x14ac:dyDescent="0.15">
      <c r="A192" t="s">
        <v>168</v>
      </c>
      <c r="B192">
        <v>460057</v>
      </c>
      <c r="C192" t="s">
        <v>180</v>
      </c>
      <c r="D192">
        <v>18</v>
      </c>
      <c r="E192">
        <v>46920363</v>
      </c>
      <c r="F192" s="3">
        <v>1.11649363066419E-8</v>
      </c>
    </row>
    <row r="193" spans="1:6" x14ac:dyDescent="0.15">
      <c r="A193" t="s">
        <v>168</v>
      </c>
      <c r="B193">
        <v>460059</v>
      </c>
      <c r="C193" t="s">
        <v>181</v>
      </c>
      <c r="D193">
        <v>18</v>
      </c>
      <c r="E193">
        <v>46922699</v>
      </c>
      <c r="F193" s="3">
        <v>9.6250382730388097E-9</v>
      </c>
    </row>
    <row r="194" spans="1:6" x14ac:dyDescent="0.15">
      <c r="A194" t="s">
        <v>168</v>
      </c>
      <c r="B194">
        <v>460060</v>
      </c>
      <c r="C194" t="s">
        <v>182</v>
      </c>
      <c r="D194">
        <v>18</v>
      </c>
      <c r="E194">
        <v>46930251</v>
      </c>
      <c r="F194" s="3">
        <v>1.0533850232104299E-8</v>
      </c>
    </row>
    <row r="195" spans="1:6" x14ac:dyDescent="0.15">
      <c r="A195" t="s">
        <v>168</v>
      </c>
      <c r="B195">
        <v>460064</v>
      </c>
      <c r="C195" t="s">
        <v>183</v>
      </c>
      <c r="D195">
        <v>18</v>
      </c>
      <c r="E195">
        <v>46935240</v>
      </c>
      <c r="F195" s="3">
        <v>1.5325620400358499E-8</v>
      </c>
    </row>
    <row r="196" spans="1:6" x14ac:dyDescent="0.15">
      <c r="A196" t="s">
        <v>168</v>
      </c>
      <c r="B196">
        <v>483244</v>
      </c>
      <c r="C196" t="s">
        <v>184</v>
      </c>
      <c r="D196">
        <v>20</v>
      </c>
      <c r="E196">
        <v>5947692</v>
      </c>
      <c r="F196" s="3">
        <v>1.9254697836146302E-9</v>
      </c>
    </row>
  </sheetData>
  <mergeCells count="1">
    <mergeCell ref="A1:F1"/>
  </mergeCells>
  <phoneticPr fontId="2" type="noConversion"/>
  <conditionalFormatting sqref="B2 B197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</dc:creator>
  <cp:lastModifiedBy>d</cp:lastModifiedBy>
  <dcterms:created xsi:type="dcterms:W3CDTF">2018-11-22T03:04:56Z</dcterms:created>
  <dcterms:modified xsi:type="dcterms:W3CDTF">2018-11-23T09:40:25Z</dcterms:modified>
</cp:coreProperties>
</file>